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a/Dropbox/mir-494 paper/revised-v1/revised 2-08162020/"/>
    </mc:Choice>
  </mc:AlternateContent>
  <xr:revisionPtr revIDLastSave="0" documentId="13_ncr:1_{8C9E0F16-095B-414A-A4C6-79C021F4708A}" xr6:coauthVersionLast="45" xr6:coauthVersionMax="45" xr10:uidLastSave="{00000000-0000-0000-0000-000000000000}"/>
  <bookViews>
    <workbookView xWindow="760" yWindow="460" windowWidth="28040" windowHeight="16160" activeTab="2" xr2:uid="{5E55FB78-677B-5E4A-83D3-8ED1EE26E9DF}"/>
  </bookViews>
  <sheets>
    <sheet name="fig 1" sheetId="7" r:id="rId1"/>
    <sheet name="fig 2" sheetId="1" r:id="rId2"/>
    <sheet name="fig 3" sheetId="2" r:id="rId3"/>
    <sheet name="fig 4" sheetId="3" r:id="rId4"/>
    <sheet name="fig 5" sheetId="4" r:id="rId5"/>
    <sheet name="fig 6" sheetId="5" r:id="rId6"/>
    <sheet name="fig 7" sheetId="6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6" i="6" l="1"/>
  <c r="E25" i="6"/>
  <c r="D19" i="7" l="1"/>
</calcChain>
</file>

<file path=xl/sharedStrings.xml><?xml version="1.0" encoding="utf-8"?>
<sst xmlns="http://schemas.openxmlformats.org/spreadsheetml/2006/main" count="252" uniqueCount="156">
  <si>
    <t>day 2</t>
  </si>
  <si>
    <t>Day 1</t>
  </si>
  <si>
    <t>Day 3</t>
  </si>
  <si>
    <t>Day 4</t>
  </si>
  <si>
    <t>Day 5</t>
  </si>
  <si>
    <t>Day 6</t>
  </si>
  <si>
    <t>Day 7</t>
  </si>
  <si>
    <t>DSS miR-494 +/+</t>
  </si>
  <si>
    <t>DSS miR-494 -/-</t>
  </si>
  <si>
    <t>fig 2c body weight change</t>
  </si>
  <si>
    <t>fig 2d histology score</t>
  </si>
  <si>
    <t>10</t>
  </si>
  <si>
    <t>DSS miR494+/+</t>
  </si>
  <si>
    <t xml:space="preserve">fig 2e relative intensity of Ki67+ cells </t>
  </si>
  <si>
    <t xml:space="preserve">fig 2f </t>
  </si>
  <si>
    <t>fig 2g</t>
  </si>
  <si>
    <t>fig 3a</t>
  </si>
  <si>
    <t>CT</t>
  </si>
  <si>
    <t>WT</t>
  </si>
  <si>
    <t>MT</t>
  </si>
  <si>
    <t>fig 3b</t>
  </si>
  <si>
    <t>DSS miR494 +/+</t>
  </si>
  <si>
    <t>DSS miR494 -/-</t>
  </si>
  <si>
    <t>fig 3c</t>
  </si>
  <si>
    <t>miR-494-3p</t>
  </si>
  <si>
    <t>fig 3d</t>
  </si>
  <si>
    <t>normal +/+</t>
  </si>
  <si>
    <t>normal-/-</t>
  </si>
  <si>
    <t>EDA-A2 +/+</t>
  </si>
  <si>
    <t>EDA-A2 -/-</t>
  </si>
  <si>
    <t>EDA-A2+ Adv-EDA2Ri +/+</t>
  </si>
  <si>
    <t>EDA-A2+ Adv-EDA2Ri -/-</t>
  </si>
  <si>
    <t>Fig 3f</t>
  </si>
  <si>
    <t>CM of LPL +/+</t>
  </si>
  <si>
    <t>CM of LPL -/-</t>
  </si>
  <si>
    <t>mir 494 +/+</t>
  </si>
  <si>
    <t>miR494 -/-</t>
  </si>
  <si>
    <t>fig 4a right</t>
  </si>
  <si>
    <t>fig 4a left</t>
  </si>
  <si>
    <t>miR494 +/+</t>
  </si>
  <si>
    <t>M1</t>
  </si>
  <si>
    <t>M2</t>
  </si>
  <si>
    <t>fig 4c</t>
  </si>
  <si>
    <t>IFNgamma</t>
  </si>
  <si>
    <t>IL-1β</t>
  </si>
  <si>
    <t>IL-6</t>
  </si>
  <si>
    <t>IL-12</t>
  </si>
  <si>
    <t>Fig 4d weight change</t>
  </si>
  <si>
    <t>PBS-miR-494+/+</t>
  </si>
  <si>
    <t>PBS-miR-494-/-</t>
  </si>
  <si>
    <t>liposome-miR-494+/+</t>
  </si>
  <si>
    <t>liposome-miR-494-/-</t>
  </si>
  <si>
    <t>Day</t>
  </si>
  <si>
    <t>Fig 4d DAI</t>
  </si>
  <si>
    <t>EL-miR-494+/+</t>
  </si>
  <si>
    <t>EL-miR-494-/-</t>
  </si>
  <si>
    <t>CL-miR-494+/+</t>
  </si>
  <si>
    <t>CL-miR-494-/-</t>
  </si>
  <si>
    <t>Fig 4f</t>
  </si>
  <si>
    <t>Fig 4e Colon length</t>
  </si>
  <si>
    <t>Fig 4g</t>
  </si>
  <si>
    <t>Fig 4h</t>
  </si>
  <si>
    <t>Fig 5a</t>
  </si>
  <si>
    <t>miR494-3p</t>
  </si>
  <si>
    <t>KO</t>
  </si>
  <si>
    <t>WT+ Lps</t>
  </si>
  <si>
    <t>KO+ Lps</t>
  </si>
  <si>
    <t>ccl5</t>
  </si>
  <si>
    <t>cxcl10</t>
  </si>
  <si>
    <t>Fig 5b</t>
  </si>
  <si>
    <t>Fig 5c</t>
  </si>
  <si>
    <t>normal</t>
  </si>
  <si>
    <t>IEC +/+</t>
  </si>
  <si>
    <t>IEC -/-</t>
  </si>
  <si>
    <t>Fig 5d</t>
  </si>
  <si>
    <t>iNOS</t>
  </si>
  <si>
    <t>Cox2</t>
  </si>
  <si>
    <t>Fizz1</t>
  </si>
  <si>
    <t>Arg1</t>
  </si>
  <si>
    <t>TGFβ</t>
  </si>
  <si>
    <t>Ym1</t>
  </si>
  <si>
    <t>EDA-A2</t>
  </si>
  <si>
    <t>Fig 5e</t>
  </si>
  <si>
    <t>IEC control</t>
  </si>
  <si>
    <t>IEC miR-494 mimic</t>
  </si>
  <si>
    <t>IEC control +12h Lps</t>
  </si>
  <si>
    <t>IEC miR-494 mimic +12h Lps</t>
  </si>
  <si>
    <t>Fig 5f</t>
  </si>
  <si>
    <t xml:space="preserve">fig 6d </t>
  </si>
  <si>
    <t>Adv-IKKβi WT</t>
  </si>
  <si>
    <t>Adv-IKKβi KO</t>
  </si>
  <si>
    <t>Adv-ctrl WT</t>
  </si>
  <si>
    <t>Adv-ctrl KO</t>
  </si>
  <si>
    <t>fig 6e</t>
  </si>
  <si>
    <t>+/+ control</t>
  </si>
  <si>
    <t>-/- control</t>
  </si>
  <si>
    <t>+/+ IKKβi</t>
  </si>
  <si>
    <t>day</t>
  </si>
  <si>
    <t>-/- IKKβi</t>
  </si>
  <si>
    <t>Fig 6f histology score</t>
  </si>
  <si>
    <t>fig 6f F4/80 intensity</t>
  </si>
  <si>
    <t>fig 6g</t>
  </si>
  <si>
    <t>fig 7a</t>
  </si>
  <si>
    <t>miR-494+/+ + control-agomir</t>
  </si>
  <si>
    <t>miR-494-/- + control-agomir</t>
  </si>
  <si>
    <t>miR-494-/- + miR-494-agomir</t>
  </si>
  <si>
    <t>Fig 7b weight change</t>
  </si>
  <si>
    <t>fig 7c histology score</t>
  </si>
  <si>
    <t>fig 7b DAI</t>
  </si>
  <si>
    <t>fig 7d</t>
  </si>
  <si>
    <t>fig 7e</t>
  </si>
  <si>
    <t>IKKbeta</t>
  </si>
  <si>
    <t>fig 7g</t>
  </si>
  <si>
    <t>uninflamed-UC</t>
  </si>
  <si>
    <t>inflamed-UC</t>
  </si>
  <si>
    <t>fig 6c</t>
  </si>
  <si>
    <t>IEC control + Lps</t>
  </si>
  <si>
    <t>IEC miR-494 mimic + Lps</t>
  </si>
  <si>
    <t>Normal</t>
  </si>
  <si>
    <t>IEC-WT + Lps</t>
  </si>
  <si>
    <t>IEC-KO + Lps</t>
  </si>
  <si>
    <t>cox2</t>
  </si>
  <si>
    <t>TGF-b</t>
  </si>
  <si>
    <t>control</t>
  </si>
  <si>
    <t>miR-494-3p mimic</t>
  </si>
  <si>
    <t>control + LPS</t>
  </si>
  <si>
    <t>miR-494-3p mimic + LPS</t>
  </si>
  <si>
    <t>H2O</t>
    <phoneticPr fontId="1" type="noConversion"/>
  </si>
  <si>
    <t>DSS</t>
    <phoneticPr fontId="1" type="noConversion"/>
  </si>
  <si>
    <t>fig 1c colonic crypt</t>
    <phoneticPr fontId="1" type="noConversion"/>
  </si>
  <si>
    <t>fig 1c colon</t>
    <phoneticPr fontId="1" type="noConversion"/>
  </si>
  <si>
    <t>fig 1c plasma</t>
    <phoneticPr fontId="1" type="noConversion"/>
  </si>
  <si>
    <t>normal</t>
    <phoneticPr fontId="1" type="noConversion"/>
  </si>
  <si>
    <t>A-UC</t>
    <phoneticPr fontId="1" type="noConversion"/>
  </si>
  <si>
    <t>A-CD</t>
    <phoneticPr fontId="1" type="noConversion"/>
  </si>
  <si>
    <t>fig 1d human colon</t>
    <phoneticPr fontId="1" type="noConversion"/>
  </si>
  <si>
    <t>figure 1d human exosomes</t>
    <phoneticPr fontId="1" type="noConversion"/>
  </si>
  <si>
    <t>figure 1e</t>
    <phoneticPr fontId="1" type="noConversion"/>
  </si>
  <si>
    <t>miR-494-3p</t>
    <phoneticPr fontId="1" type="noConversion"/>
  </si>
  <si>
    <t>IL1</t>
  </si>
  <si>
    <t>IL6</t>
  </si>
  <si>
    <t xml:space="preserve">fig 2b </t>
  </si>
  <si>
    <t>MiR494+/+</t>
    <phoneticPr fontId="5" type="noConversion"/>
  </si>
  <si>
    <t>miR-494 -/-</t>
    <phoneticPr fontId="5" type="noConversion"/>
  </si>
  <si>
    <t>fig 2c DAI</t>
    <phoneticPr fontId="5" type="noConversion"/>
  </si>
  <si>
    <t>miR-494-3p agomir</t>
    <phoneticPr fontId="6" type="noConversion"/>
  </si>
  <si>
    <t>miR-494-3p agomir + LPS</t>
    <phoneticPr fontId="6" type="noConversion"/>
  </si>
  <si>
    <t>control + LPS</t>
    <phoneticPr fontId="6" type="noConversion"/>
  </si>
  <si>
    <t>fig 3i</t>
    <phoneticPr fontId="6" type="noConversion"/>
  </si>
  <si>
    <t>BMDM CM+miR-494-3p agomir</t>
    <phoneticPr fontId="6" type="noConversion"/>
  </si>
  <si>
    <t>BMDM CM + Control</t>
    <phoneticPr fontId="6" type="noConversion"/>
  </si>
  <si>
    <t>Normal + miR-494-3p agomir</t>
    <phoneticPr fontId="6" type="noConversion"/>
  </si>
  <si>
    <t>Normal+ Control</t>
    <phoneticPr fontId="6" type="noConversion"/>
  </si>
  <si>
    <t>Fig 3h</t>
    <phoneticPr fontId="6" type="noConversion"/>
  </si>
  <si>
    <t>miR-494 +/+</t>
    <phoneticPr fontId="6" type="noConversion"/>
  </si>
  <si>
    <t>miR-494 -/-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"/>
    <numFmt numFmtId="179" formatCode="0.000000"/>
  </numFmts>
  <fonts count="8">
    <font>
      <sz val="12"/>
      <color theme="1"/>
      <name val="等线"/>
      <family val="2"/>
      <scheme val="minor"/>
    </font>
    <font>
      <sz val="12"/>
      <name val="Arial"/>
      <family val="2"/>
    </font>
    <font>
      <sz val="8"/>
      <name val="等线"/>
      <family val="2"/>
      <scheme val="minor"/>
    </font>
    <font>
      <sz val="10"/>
      <name val="Arial"/>
      <family val="2"/>
    </font>
    <font>
      <sz val="12"/>
      <color rgb="FF000000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/>
    <xf numFmtId="0" fontId="4" fillId="0" borderId="0" xfId="0" applyFont="1"/>
    <xf numFmtId="0" fontId="4" fillId="0" borderId="0" xfId="0" applyFont="1" applyAlignment="1">
      <alignment horizontal="left" vertical="center" readingOrder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Fill="1" applyBorder="1"/>
    <xf numFmtId="0" fontId="7" fillId="0" borderId="0" xfId="0" applyFont="1" applyAlignment="1">
      <alignment vertical="center"/>
    </xf>
    <xf numFmtId="176" fontId="7" fillId="0" borderId="0" xfId="0" applyNumberFormat="1" applyFont="1" applyAlignment="1">
      <alignment vertical="center"/>
    </xf>
    <xf numFmtId="177" fontId="7" fillId="0" borderId="0" xfId="0" applyNumberFormat="1" applyFont="1"/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9" fontId="7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TOSHIBA%20EXT/&#30740;&#31350;&#29983;/&#36164;&#26009;/mi494/&#23454;&#39564;&#25968;&#25454;/qPCR/7900%202017-6-6%20human%20colon%20tissue%20494&#34920;&#36798;/2017-6-6-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88">
          <cell r="K88">
            <v>2.7001092553357973</v>
          </cell>
        </row>
        <row r="91">
          <cell r="K91">
            <v>4.6160921826283356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2CB62-728D-534C-943F-82E8B7EDBB88}">
  <dimension ref="A1:E136"/>
  <sheetViews>
    <sheetView topLeftCell="A25" workbookViewId="0">
      <selection activeCell="I37" sqref="I37"/>
    </sheetView>
  </sheetViews>
  <sheetFormatPr baseColWidth="10" defaultRowHeight="16"/>
  <cols>
    <col min="1" max="16384" width="10.83203125" style="8"/>
  </cols>
  <sheetData>
    <row r="1" spans="1:5">
      <c r="A1" s="12"/>
      <c r="B1" s="12" t="s">
        <v>127</v>
      </c>
      <c r="C1" s="12" t="s">
        <v>128</v>
      </c>
      <c r="D1" s="12"/>
      <c r="E1" s="12"/>
    </row>
    <row r="2" spans="1:5">
      <c r="A2" s="12" t="s">
        <v>129</v>
      </c>
      <c r="B2" s="12">
        <v>17.128399999999999</v>
      </c>
      <c r="C2" s="12">
        <v>5.1933999999999996</v>
      </c>
      <c r="D2" s="12"/>
      <c r="E2" s="12"/>
    </row>
    <row r="3" spans="1:5">
      <c r="A3" s="12"/>
      <c r="B3" s="12">
        <v>16.438199999999998</v>
      </c>
      <c r="C3" s="12">
        <v>6.1294000000000004</v>
      </c>
      <c r="D3" s="12"/>
      <c r="E3" s="12"/>
    </row>
    <row r="4" spans="1:5">
      <c r="A4" s="12"/>
      <c r="B4" s="12">
        <v>13.9214</v>
      </c>
      <c r="C4" s="12">
        <v>4.8711000000000002</v>
      </c>
      <c r="D4" s="12"/>
      <c r="E4" s="12"/>
    </row>
    <row r="5" spans="1:5">
      <c r="A5" s="12"/>
      <c r="B5" s="12">
        <v>14.072100000000001</v>
      </c>
      <c r="C5" s="12">
        <v>4.7920999999999996</v>
      </c>
      <c r="D5" s="12"/>
      <c r="E5" s="12"/>
    </row>
    <row r="6" spans="1:5">
      <c r="A6" s="12"/>
      <c r="B6" s="12">
        <v>13.8672</v>
      </c>
      <c r="C6" s="12">
        <v>4.3213999999999997</v>
      </c>
      <c r="D6" s="12"/>
      <c r="E6" s="12"/>
    </row>
    <row r="7" spans="1:5">
      <c r="A7" s="12"/>
      <c r="B7" s="12">
        <v>14.3291</v>
      </c>
      <c r="C7" s="12">
        <v>3.9883999999999999</v>
      </c>
      <c r="D7" s="12"/>
      <c r="E7" s="12"/>
    </row>
    <row r="8" spans="1:5">
      <c r="A8" s="12"/>
      <c r="B8" s="12"/>
      <c r="C8" s="12"/>
      <c r="D8" s="12"/>
      <c r="E8" s="12"/>
    </row>
    <row r="9" spans="1:5">
      <c r="A9" s="12" t="s">
        <v>130</v>
      </c>
      <c r="B9" s="12">
        <v>81.456199999999995</v>
      </c>
      <c r="C9" s="12">
        <v>21.3294</v>
      </c>
      <c r="D9" s="12"/>
      <c r="E9" s="12"/>
    </row>
    <row r="10" spans="1:5">
      <c r="A10" s="12"/>
      <c r="B10" s="12">
        <v>53.862000000000002</v>
      </c>
      <c r="C10" s="12">
        <v>16.281600000000001</v>
      </c>
      <c r="D10" s="12"/>
      <c r="E10" s="12"/>
    </row>
    <row r="11" spans="1:5">
      <c r="A11" s="12"/>
      <c r="B11" s="12">
        <v>83.2971</v>
      </c>
      <c r="C11" s="12">
        <v>23.482099999999999</v>
      </c>
      <c r="D11" s="12"/>
      <c r="E11" s="12"/>
    </row>
    <row r="12" spans="1:5">
      <c r="A12" s="12"/>
      <c r="B12" s="12">
        <v>43.791499999999999</v>
      </c>
      <c r="C12" s="12">
        <v>17.920100000000001</v>
      </c>
      <c r="D12" s="12"/>
      <c r="E12" s="12"/>
    </row>
    <row r="13" spans="1:5">
      <c r="A13" s="12" t="s">
        <v>131</v>
      </c>
      <c r="B13" s="12">
        <v>17.1617</v>
      </c>
      <c r="C13" s="12">
        <v>6.0838999999999999</v>
      </c>
      <c r="D13" s="12"/>
      <c r="E13" s="12"/>
    </row>
    <row r="14" spans="1:5">
      <c r="A14" s="12"/>
      <c r="B14" s="12">
        <v>20.315899999999999</v>
      </c>
      <c r="C14" s="12">
        <v>6.4765499999999996</v>
      </c>
      <c r="D14" s="12"/>
      <c r="E14" s="12"/>
    </row>
    <row r="15" spans="1:5">
      <c r="A15" s="12"/>
      <c r="B15" s="12">
        <v>16.4498</v>
      </c>
      <c r="C15" s="12">
        <v>4.8761999999999999</v>
      </c>
      <c r="D15" s="12"/>
      <c r="E15" s="12"/>
    </row>
    <row r="16" spans="1:5">
      <c r="A16" s="12"/>
      <c r="B16" s="12">
        <v>16.906300000000002</v>
      </c>
      <c r="C16" s="12">
        <v>4.2949999999999999</v>
      </c>
      <c r="D16" s="12"/>
      <c r="E16" s="12"/>
    </row>
    <row r="17" spans="1:5">
      <c r="A17" s="12"/>
      <c r="B17" s="12"/>
      <c r="C17" s="12"/>
      <c r="D17" s="12"/>
      <c r="E17" s="12"/>
    </row>
    <row r="18" spans="1:5">
      <c r="A18" s="12"/>
      <c r="B18" s="12" t="s">
        <v>132</v>
      </c>
      <c r="C18" s="12" t="s">
        <v>133</v>
      </c>
      <c r="D18" s="12" t="s">
        <v>134</v>
      </c>
      <c r="E18" s="12"/>
    </row>
    <row r="19" spans="1:5">
      <c r="A19" s="12" t="s">
        <v>135</v>
      </c>
      <c r="B19" s="13">
        <v>11.623133940878599</v>
      </c>
      <c r="C19" s="13">
        <v>2.7000999999999999</v>
      </c>
      <c r="D19" s="13">
        <f>[1]Sheet2!K91</f>
        <v>4.6160921826283356</v>
      </c>
      <c r="E19" s="12"/>
    </row>
    <row r="20" spans="1:5">
      <c r="A20" s="12"/>
      <c r="B20" s="13">
        <v>6.0920795672742187</v>
      </c>
      <c r="C20" s="13">
        <v>2.5314000000000001</v>
      </c>
      <c r="D20" s="13">
        <v>5.5091234235651791</v>
      </c>
      <c r="E20" s="12"/>
    </row>
    <row r="21" spans="1:5">
      <c r="A21" s="12"/>
      <c r="B21" s="13">
        <v>12.056053217618601</v>
      </c>
      <c r="C21" s="13">
        <v>2.8900999999999999</v>
      </c>
      <c r="D21" s="13">
        <v>5.8752644286268572</v>
      </c>
      <c r="E21" s="12"/>
    </row>
    <row r="22" spans="1:5">
      <c r="A22" s="12"/>
      <c r="B22" s="13">
        <v>7.3324675670012356</v>
      </c>
      <c r="C22" s="13">
        <v>2.9750999999999999</v>
      </c>
      <c r="D22" s="13">
        <v>7.9485201457693053</v>
      </c>
      <c r="E22" s="12"/>
    </row>
    <row r="23" spans="1:5">
      <c r="A23" s="12"/>
      <c r="B23" s="13">
        <v>5.8413558886955004</v>
      </c>
      <c r="C23" s="13">
        <v>2.6960999999999999</v>
      </c>
      <c r="D23" s="13">
        <v>8.3018006240000002</v>
      </c>
      <c r="E23" s="12"/>
    </row>
    <row r="24" spans="1:5">
      <c r="A24" s="12"/>
      <c r="B24" s="13">
        <v>10.041070559823968</v>
      </c>
      <c r="C24" s="13">
        <v>4.8921000000000001</v>
      </c>
      <c r="D24" s="13">
        <v>5.5091234235651791</v>
      </c>
      <c r="E24" s="12"/>
    </row>
    <row r="25" spans="1:5">
      <c r="A25" s="12"/>
      <c r="B25" s="13">
        <v>15.567299999999999</v>
      </c>
      <c r="C25" s="13">
        <v>4.1642000000000001</v>
      </c>
      <c r="D25" s="13">
        <v>3.2968818581055293</v>
      </c>
      <c r="E25" s="12"/>
    </row>
    <row r="26" spans="1:5">
      <c r="A26" s="12"/>
      <c r="B26" s="13">
        <v>10.554118557042043</v>
      </c>
      <c r="C26" s="13">
        <v>3.7861781218931601</v>
      </c>
      <c r="D26" s="13">
        <v>6.1832622243605835</v>
      </c>
      <c r="E26" s="12"/>
    </row>
    <row r="27" spans="1:5">
      <c r="A27" s="12"/>
      <c r="B27" s="13">
        <v>5.8613873854784426</v>
      </c>
      <c r="C27" s="13">
        <v>1.90878721448721</v>
      </c>
      <c r="D27" s="13">
        <v>5.1422505015051501</v>
      </c>
      <c r="E27" s="12"/>
    </row>
    <row r="28" spans="1:5">
      <c r="A28" s="12"/>
      <c r="B28" s="13">
        <v>8.6235218669973168</v>
      </c>
      <c r="C28" s="13">
        <v>4.1398831128593203</v>
      </c>
      <c r="D28" s="13">
        <v>5.3993804701157</v>
      </c>
      <c r="E28" s="12"/>
    </row>
    <row r="29" spans="1:5">
      <c r="A29" s="12"/>
      <c r="B29" s="13">
        <v>9.8528165086794566</v>
      </c>
      <c r="C29" s="13">
        <v>2.3581790865315302</v>
      </c>
      <c r="D29" s="13">
        <v>5.6839293416843297</v>
      </c>
      <c r="E29" s="12"/>
    </row>
    <row r="30" spans="1:5">
      <c r="A30" s="12"/>
      <c r="B30" s="13">
        <v>17.1235</v>
      </c>
      <c r="C30" s="13">
        <v>5.67541307394574</v>
      </c>
      <c r="D30" s="13">
        <v>6.78057880215826</v>
      </c>
      <c r="E30" s="12"/>
    </row>
    <row r="31" spans="1:5">
      <c r="A31" s="12"/>
      <c r="B31" s="12"/>
      <c r="C31" s="13">
        <v>4.3707694621943798</v>
      </c>
      <c r="D31" s="13">
        <v>3.250850452298192</v>
      </c>
      <c r="E31" s="12"/>
    </row>
    <row r="32" spans="1:5">
      <c r="A32" s="12"/>
      <c r="B32" s="12"/>
      <c r="C32" s="12"/>
      <c r="D32" s="13">
        <v>5.0119161930000002</v>
      </c>
      <c r="E32" s="12"/>
    </row>
    <row r="33" spans="1:5">
      <c r="A33" s="12"/>
      <c r="B33" s="12"/>
      <c r="C33" s="13"/>
      <c r="D33" s="13">
        <v>6.7578802158259998</v>
      </c>
      <c r="E33" s="12"/>
    </row>
    <row r="34" spans="1:5">
      <c r="A34" s="12"/>
      <c r="B34" s="12"/>
      <c r="C34" s="12"/>
      <c r="D34" s="13">
        <v>3.250850452298192</v>
      </c>
      <c r="E34" s="12"/>
    </row>
    <row r="35" spans="1:5">
      <c r="A35" s="12"/>
      <c r="B35" s="12"/>
      <c r="C35" s="12"/>
      <c r="D35" s="13">
        <v>5.0789011916193001</v>
      </c>
      <c r="E35" s="12"/>
    </row>
    <row r="36" spans="1:5">
      <c r="A36" s="12"/>
      <c r="B36" s="12"/>
      <c r="C36" s="12"/>
      <c r="D36" s="13">
        <v>5.2412999999999998</v>
      </c>
      <c r="E36" s="12"/>
    </row>
    <row r="37" spans="1:5">
      <c r="A37" s="12"/>
      <c r="B37" s="12" t="s">
        <v>132</v>
      </c>
      <c r="C37" s="12" t="s">
        <v>133</v>
      </c>
      <c r="D37" s="12" t="s">
        <v>134</v>
      </c>
      <c r="E37" s="12"/>
    </row>
    <row r="38" spans="1:5">
      <c r="A38" s="12" t="s">
        <v>136</v>
      </c>
      <c r="B38" s="12">
        <v>9.3529999999999998</v>
      </c>
      <c r="C38" s="12">
        <v>7.0552799999999998</v>
      </c>
      <c r="D38" s="13">
        <v>8.6495999999999995</v>
      </c>
      <c r="E38" s="12"/>
    </row>
    <row r="39" spans="1:5">
      <c r="A39" s="12"/>
      <c r="B39" s="12">
        <v>16.191400000000002</v>
      </c>
      <c r="C39" s="12">
        <v>7.9766000000000004</v>
      </c>
      <c r="D39" s="13">
        <v>6.6931000000000003</v>
      </c>
      <c r="E39" s="12"/>
    </row>
    <row r="40" spans="1:5">
      <c r="A40" s="12"/>
      <c r="B40" s="12">
        <v>81.453400000000002</v>
      </c>
      <c r="C40" s="12">
        <v>5.8905000000000003</v>
      </c>
      <c r="D40" s="13">
        <v>4.6435000000000004</v>
      </c>
      <c r="E40" s="12"/>
    </row>
    <row r="41" spans="1:5">
      <c r="A41" s="12"/>
      <c r="B41" s="12">
        <v>123.1601</v>
      </c>
      <c r="C41" s="12">
        <v>3.9681000000000002</v>
      </c>
      <c r="D41" s="13">
        <v>7.6542000000000003</v>
      </c>
      <c r="E41" s="12"/>
    </row>
    <row r="42" spans="1:5">
      <c r="A42" s="12"/>
      <c r="B42" s="12">
        <v>6.9316000000000004</v>
      </c>
      <c r="C42" s="12">
        <v>1.1457999999999999</v>
      </c>
      <c r="D42" s="13">
        <v>1.3289</v>
      </c>
      <c r="E42" s="12"/>
    </row>
    <row r="43" spans="1:5">
      <c r="A43" s="12"/>
      <c r="B43" s="12">
        <v>7.343</v>
      </c>
      <c r="C43" s="12">
        <v>1.1613</v>
      </c>
      <c r="D43" s="13">
        <v>0.85140000000000005</v>
      </c>
      <c r="E43" s="12"/>
    </row>
    <row r="44" spans="1:5">
      <c r="A44" s="12"/>
      <c r="B44" s="12">
        <v>7.2237</v>
      </c>
      <c r="C44" s="12">
        <v>2.4266999999999999</v>
      </c>
      <c r="D44" s="13">
        <v>5.274</v>
      </c>
      <c r="E44" s="12"/>
    </row>
    <row r="45" spans="1:5">
      <c r="A45" s="12"/>
      <c r="B45" s="12">
        <v>7.0437000000000003</v>
      </c>
      <c r="C45" s="12">
        <v>1.9983</v>
      </c>
      <c r="D45" s="13">
        <v>8.9495000000000005</v>
      </c>
      <c r="E45" s="12"/>
    </row>
    <row r="46" spans="1:5">
      <c r="A46" s="12"/>
      <c r="B46" s="12">
        <v>19.377800000000001</v>
      </c>
      <c r="C46" s="12">
        <v>0.82830000000000004</v>
      </c>
      <c r="D46" s="13">
        <v>0.77949999999999997</v>
      </c>
      <c r="E46" s="12"/>
    </row>
    <row r="47" spans="1:5">
      <c r="A47" s="12"/>
      <c r="B47" s="12">
        <v>38.324300000000001</v>
      </c>
      <c r="C47" s="12">
        <v>0.78890000000000005</v>
      </c>
      <c r="D47" s="13">
        <v>0.84219999999999995</v>
      </c>
      <c r="E47" s="12"/>
    </row>
    <row r="48" spans="1:5">
      <c r="A48" s="12"/>
      <c r="B48" s="12">
        <v>18.956</v>
      </c>
      <c r="C48" s="12">
        <v>0.99909999999999999</v>
      </c>
      <c r="D48" s="13">
        <v>1.3698999999999999</v>
      </c>
      <c r="E48" s="12"/>
    </row>
    <row r="49" spans="1:5">
      <c r="A49" s="12"/>
      <c r="B49" s="12">
        <v>14.063599999999999</v>
      </c>
      <c r="C49" s="12">
        <v>0.88509000000000004</v>
      </c>
      <c r="D49" s="13">
        <v>2.6827000000000001</v>
      </c>
      <c r="E49" s="12"/>
    </row>
    <row r="50" spans="1:5">
      <c r="A50" s="12"/>
      <c r="B50" s="12">
        <v>125.3366</v>
      </c>
      <c r="C50" s="12">
        <v>1.9735</v>
      </c>
      <c r="D50" s="13">
        <v>14.964169999999999</v>
      </c>
      <c r="E50" s="12"/>
    </row>
    <row r="51" spans="1:5">
      <c r="A51" s="12"/>
      <c r="B51" s="12">
        <v>82.310900000000004</v>
      </c>
      <c r="C51" s="12">
        <v>2.0108999999999999</v>
      </c>
      <c r="D51" s="13">
        <v>9.2592999999999996</v>
      </c>
      <c r="E51" s="12"/>
    </row>
    <row r="52" spans="1:5">
      <c r="A52" s="12"/>
      <c r="B52" s="12">
        <v>140.3535</v>
      </c>
      <c r="C52" s="12">
        <v>2.5718000000000001</v>
      </c>
      <c r="D52" s="13">
        <v>11.481400000000001</v>
      </c>
      <c r="E52" s="12"/>
    </row>
    <row r="53" spans="1:5">
      <c r="A53" s="12"/>
      <c r="B53" s="12">
        <v>10.0312</v>
      </c>
      <c r="C53" s="12">
        <v>2.0190000000000001</v>
      </c>
      <c r="D53" s="13">
        <v>2.2172130122236204</v>
      </c>
      <c r="E53" s="12"/>
    </row>
    <row r="54" spans="1:5">
      <c r="A54" s="12"/>
      <c r="B54" s="12">
        <v>8.9415999999999993</v>
      </c>
      <c r="C54" s="12">
        <v>3.3733</v>
      </c>
      <c r="D54" s="13">
        <v>2.1721675348363685</v>
      </c>
      <c r="E54" s="12"/>
    </row>
    <row r="55" spans="1:5">
      <c r="A55" s="12"/>
      <c r="B55" s="12">
        <v>7.3021000000000003</v>
      </c>
      <c r="C55" s="12">
        <v>1.9197</v>
      </c>
      <c r="D55" s="13">
        <v>6.5861317839300613</v>
      </c>
      <c r="E55" s="12"/>
    </row>
    <row r="56" spans="1:5">
      <c r="A56" s="12"/>
      <c r="B56" s="12">
        <v>11.6029</v>
      </c>
      <c r="C56" s="12">
        <v>7.8383000000000003</v>
      </c>
      <c r="D56" s="13">
        <v>2.2893235598659816</v>
      </c>
      <c r="E56" s="12"/>
    </row>
    <row r="57" spans="1:5">
      <c r="A57" s="12"/>
      <c r="B57" s="12">
        <v>11.4598</v>
      </c>
      <c r="C57" s="12">
        <v>5.7039999999999997</v>
      </c>
      <c r="D57" s="13">
        <v>3.9457960266707617</v>
      </c>
      <c r="E57" s="12"/>
    </row>
    <row r="58" spans="1:5">
      <c r="A58" s="12"/>
      <c r="B58" s="12"/>
      <c r="C58" s="12">
        <v>5.7553000000000001</v>
      </c>
      <c r="D58" s="13">
        <v>3.9207247959181966</v>
      </c>
      <c r="E58" s="12"/>
    </row>
    <row r="59" spans="1:5">
      <c r="A59" s="12"/>
      <c r="B59" s="12"/>
      <c r="C59" s="12">
        <v>4.5320999999999998</v>
      </c>
      <c r="D59" s="13">
        <v>4.9857770795939675</v>
      </c>
      <c r="E59" s="12"/>
    </row>
    <row r="60" spans="1:5">
      <c r="A60" s="12"/>
      <c r="B60" s="12"/>
      <c r="C60" s="12">
        <v>1.3646</v>
      </c>
      <c r="D60" s="13"/>
      <c r="E60" s="12"/>
    </row>
    <row r="61" spans="1:5">
      <c r="A61" s="12"/>
      <c r="B61" s="12"/>
      <c r="C61" s="12">
        <v>1.6496</v>
      </c>
      <c r="D61" s="13"/>
      <c r="E61" s="12"/>
    </row>
    <row r="62" spans="1:5">
      <c r="A62" s="12"/>
      <c r="B62" s="12"/>
      <c r="C62" s="12">
        <v>3.0204</v>
      </c>
      <c r="D62" s="12"/>
      <c r="E62" s="12"/>
    </row>
    <row r="63" spans="1:5">
      <c r="A63" s="12"/>
      <c r="B63" s="12"/>
      <c r="C63" s="12">
        <v>3.2867000000000002</v>
      </c>
      <c r="D63" s="12"/>
      <c r="E63" s="12"/>
    </row>
    <row r="64" spans="1:5">
      <c r="A64" s="12"/>
      <c r="B64" s="12"/>
      <c r="C64" s="12">
        <v>2.5228999999999999</v>
      </c>
      <c r="D64" s="12"/>
      <c r="E64" s="12"/>
    </row>
    <row r="65" spans="1:5">
      <c r="A65" s="12"/>
      <c r="B65" s="12"/>
      <c r="C65" s="12">
        <v>2.7949000000000002</v>
      </c>
      <c r="D65" s="12"/>
      <c r="E65" s="12"/>
    </row>
    <row r="66" spans="1:5">
      <c r="A66" s="12"/>
      <c r="B66" s="12"/>
      <c r="C66" s="12">
        <v>4.0899999999999999E-2</v>
      </c>
      <c r="D66" s="12"/>
      <c r="E66" s="12"/>
    </row>
    <row r="67" spans="1:5">
      <c r="A67" s="12"/>
      <c r="B67" s="12"/>
      <c r="C67" s="12">
        <v>4.3400000000000001E-2</v>
      </c>
      <c r="D67" s="12"/>
      <c r="E67" s="12"/>
    </row>
    <row r="68" spans="1:5">
      <c r="A68" s="12"/>
      <c r="B68" s="12"/>
      <c r="C68" s="12">
        <v>8.0214999999999996</v>
      </c>
      <c r="D68" s="12"/>
      <c r="E68" s="12"/>
    </row>
    <row r="69" spans="1:5">
      <c r="A69" s="12"/>
      <c r="B69" s="12"/>
      <c r="C69" s="12">
        <v>1.0356000000000001</v>
      </c>
      <c r="D69" s="12"/>
      <c r="E69" s="12"/>
    </row>
    <row r="70" spans="1:5">
      <c r="A70" s="12"/>
      <c r="B70" s="12"/>
      <c r="C70" s="12">
        <v>0.7853</v>
      </c>
      <c r="D70" s="12"/>
      <c r="E70" s="12"/>
    </row>
    <row r="71" spans="1:5">
      <c r="A71" s="12"/>
      <c r="B71" s="12"/>
      <c r="C71" s="12"/>
      <c r="D71" s="12"/>
      <c r="E71" s="12"/>
    </row>
    <row r="72" spans="1:5">
      <c r="A72" s="12" t="s">
        <v>137</v>
      </c>
      <c r="B72" s="13" t="s">
        <v>138</v>
      </c>
      <c r="C72" s="13" t="s">
        <v>139</v>
      </c>
      <c r="D72" s="13" t="s">
        <v>140</v>
      </c>
      <c r="E72" s="12"/>
    </row>
    <row r="73" spans="1:5">
      <c r="A73" s="12"/>
      <c r="B73" s="13">
        <v>10.638109999999999</v>
      </c>
      <c r="C73" s="13">
        <v>4.2284579999999998</v>
      </c>
      <c r="D73" s="13">
        <v>20.526959999999999</v>
      </c>
      <c r="E73" s="12"/>
    </row>
    <row r="74" spans="1:5">
      <c r="A74" s="12"/>
      <c r="B74" s="13">
        <v>4.6724410000000001</v>
      </c>
      <c r="C74" s="13">
        <v>23.440619999999999</v>
      </c>
      <c r="D74" s="13">
        <v>26.187010000000001</v>
      </c>
      <c r="E74" s="12"/>
    </row>
    <row r="75" spans="1:5">
      <c r="A75" s="12"/>
      <c r="B75" s="13">
        <v>5.8196209999999997</v>
      </c>
      <c r="C75" s="13">
        <v>15.563639999999999</v>
      </c>
      <c r="D75" s="13">
        <v>63.061430000000001</v>
      </c>
      <c r="E75" s="12"/>
    </row>
    <row r="76" spans="1:5">
      <c r="A76" s="12"/>
      <c r="B76" s="13">
        <v>10.26464</v>
      </c>
      <c r="C76" s="13">
        <v>2.2549060000000001</v>
      </c>
      <c r="D76" s="13">
        <v>11.207610000000001</v>
      </c>
      <c r="E76" s="12"/>
    </row>
    <row r="77" spans="1:5">
      <c r="A77" s="12"/>
      <c r="B77" s="13">
        <v>7.0615969999999999</v>
      </c>
      <c r="C77" s="13">
        <v>10.653420000000001</v>
      </c>
      <c r="D77" s="13">
        <v>58.115020000000001</v>
      </c>
      <c r="E77" s="12"/>
    </row>
    <row r="78" spans="1:5">
      <c r="A78" s="12"/>
      <c r="B78" s="13">
        <v>5.5848170000000001</v>
      </c>
      <c r="C78" s="13">
        <v>22.07282</v>
      </c>
      <c r="D78" s="13">
        <v>83.87285</v>
      </c>
      <c r="E78" s="12"/>
    </row>
    <row r="79" spans="1:5">
      <c r="A79" s="12"/>
      <c r="B79" s="13">
        <v>2.5391590000000002</v>
      </c>
      <c r="C79" s="13">
        <v>71.496260000000007</v>
      </c>
      <c r="D79" s="13">
        <v>158.64590000000001</v>
      </c>
      <c r="E79" s="12"/>
    </row>
    <row r="80" spans="1:5">
      <c r="A80" s="12"/>
      <c r="B80" s="13">
        <v>7.5665149999999999</v>
      </c>
      <c r="C80" s="13">
        <v>17.110050000000001</v>
      </c>
      <c r="D80" s="13">
        <v>36.774070000000002</v>
      </c>
      <c r="E80" s="12"/>
    </row>
    <row r="81" spans="1:5">
      <c r="A81" s="12"/>
      <c r="B81" s="13">
        <v>7.9490809999999996</v>
      </c>
      <c r="C81" s="13">
        <v>13.872199999999999</v>
      </c>
      <c r="D81" s="13">
        <v>30.274069999999998</v>
      </c>
      <c r="E81" s="12"/>
    </row>
    <row r="82" spans="1:5">
      <c r="A82" s="12"/>
      <c r="B82" s="13">
        <v>2.5271590000000002</v>
      </c>
      <c r="C82" s="13">
        <v>54.235599999999998</v>
      </c>
      <c r="D82" s="13">
        <v>93.645859999999999</v>
      </c>
      <c r="E82" s="12"/>
    </row>
    <row r="83" spans="1:5">
      <c r="A83" s="12"/>
      <c r="B83" s="13">
        <v>5.9500630000000001</v>
      </c>
      <c r="C83" s="13">
        <v>16.782399999999999</v>
      </c>
      <c r="D83" s="13">
        <v>52.478000000000002</v>
      </c>
      <c r="E83" s="12"/>
    </row>
    <row r="84" spans="1:5">
      <c r="A84" s="12"/>
      <c r="B84" s="13">
        <v>4.6314520000000003</v>
      </c>
      <c r="C84" s="13">
        <v>20.425000000000001</v>
      </c>
      <c r="D84" s="13">
        <v>74.123500000000007</v>
      </c>
      <c r="E84" s="12"/>
    </row>
    <row r="85" spans="1:5">
      <c r="A85" s="12"/>
      <c r="B85" s="13">
        <v>3.9751750000000001</v>
      </c>
      <c r="C85" s="13">
        <v>25.364999999999998</v>
      </c>
      <c r="D85" s="13">
        <v>85.126000000000005</v>
      </c>
      <c r="E85" s="12"/>
    </row>
    <row r="86" spans="1:5">
      <c r="A86" s="12"/>
      <c r="B86" s="13">
        <v>8.1974850000000004</v>
      </c>
      <c r="C86" s="13">
        <v>8.7168960000000002</v>
      </c>
      <c r="D86" s="13">
        <v>5.369059</v>
      </c>
      <c r="E86" s="12"/>
    </row>
    <row r="87" spans="1:5">
      <c r="A87" s="12"/>
      <c r="B87" s="13">
        <v>1.8833500000000001</v>
      </c>
      <c r="C87" s="13">
        <v>53.260530000000003</v>
      </c>
      <c r="D87" s="13">
        <v>144.06780000000001</v>
      </c>
      <c r="E87" s="12"/>
    </row>
    <row r="88" spans="1:5">
      <c r="A88" s="12"/>
      <c r="B88" s="13">
        <v>1.690569</v>
      </c>
      <c r="C88" s="13">
        <v>60.472499999999997</v>
      </c>
      <c r="D88" s="13">
        <v>174.1293</v>
      </c>
      <c r="E88" s="12"/>
    </row>
    <row r="89" spans="1:5">
      <c r="A89" s="12"/>
      <c r="B89" s="13">
        <v>0.889266</v>
      </c>
      <c r="C89" s="13">
        <v>90.125</v>
      </c>
      <c r="D89" s="13">
        <v>94.871489999999994</v>
      </c>
      <c r="E89" s="12"/>
    </row>
    <row r="90" spans="1:5">
      <c r="A90" s="12"/>
      <c r="B90" s="13">
        <v>2.5383550000000001</v>
      </c>
      <c r="C90" s="13">
        <v>72.320999999999998</v>
      </c>
      <c r="D90" s="13"/>
      <c r="E90" s="12"/>
    </row>
    <row r="91" spans="1:5">
      <c r="A91" s="12"/>
      <c r="B91" s="13">
        <v>1.8745499999999999</v>
      </c>
      <c r="C91" s="13">
        <v>81.876630000000006</v>
      </c>
      <c r="D91" s="13">
        <v>129.8963</v>
      </c>
      <c r="E91" s="12"/>
    </row>
    <row r="92" spans="1:5">
      <c r="A92" s="12"/>
      <c r="B92" s="13">
        <v>7.7186279999999998</v>
      </c>
      <c r="C92" s="13">
        <v>5.1371019999999996</v>
      </c>
      <c r="D92" s="13">
        <v>51.774070000000002</v>
      </c>
      <c r="E92" s="12"/>
    </row>
    <row r="93" spans="1:5">
      <c r="A93" s="12"/>
      <c r="B93" s="13">
        <v>3.4334060000000002</v>
      </c>
      <c r="C93" s="13">
        <v>52.873890000000003</v>
      </c>
      <c r="D93" s="13">
        <v>136.9102</v>
      </c>
      <c r="E93" s="12"/>
    </row>
    <row r="94" spans="1:5">
      <c r="A94" s="12"/>
      <c r="B94" s="13">
        <v>2.0842879999999999</v>
      </c>
      <c r="C94" s="13">
        <v>64.189269999999993</v>
      </c>
      <c r="D94" s="13">
        <v>175.88079999999999</v>
      </c>
      <c r="E94" s="12"/>
    </row>
    <row r="95" spans="1:5">
      <c r="A95" s="12"/>
      <c r="B95" s="13">
        <v>1.623667</v>
      </c>
      <c r="C95" s="13">
        <v>93.836439999999996</v>
      </c>
      <c r="D95" s="13">
        <v>51.3033</v>
      </c>
      <c r="E95" s="12"/>
    </row>
    <row r="96" spans="1:5">
      <c r="A96" s="12"/>
      <c r="B96" s="12"/>
      <c r="C96" s="12"/>
      <c r="D96" s="12"/>
      <c r="E96" s="12"/>
    </row>
    <row r="97" spans="1:5">
      <c r="A97" s="12"/>
      <c r="B97" s="12"/>
      <c r="C97" s="12"/>
      <c r="D97" s="12"/>
      <c r="E97" s="12"/>
    </row>
    <row r="98" spans="1:5">
      <c r="A98" s="12"/>
      <c r="B98" s="12"/>
      <c r="C98" s="12"/>
      <c r="D98" s="12"/>
      <c r="E98" s="12"/>
    </row>
    <row r="99" spans="1:5">
      <c r="A99" s="12"/>
      <c r="B99" s="12"/>
      <c r="C99" s="12"/>
      <c r="D99" s="12"/>
      <c r="E99" s="12"/>
    </row>
    <row r="100" spans="1:5">
      <c r="A100" s="12"/>
      <c r="B100" s="12"/>
      <c r="C100" s="12"/>
      <c r="D100" s="12"/>
      <c r="E100" s="12"/>
    </row>
    <row r="101" spans="1:5">
      <c r="A101" s="12"/>
      <c r="B101" s="12"/>
      <c r="C101" s="12"/>
      <c r="D101" s="12"/>
      <c r="E101" s="12"/>
    </row>
    <row r="102" spans="1:5">
      <c r="A102" s="12"/>
      <c r="B102" s="12"/>
      <c r="C102" s="12"/>
      <c r="D102" s="12"/>
      <c r="E102" s="12"/>
    </row>
    <row r="103" spans="1:5">
      <c r="A103" s="12"/>
      <c r="B103" s="12"/>
      <c r="C103" s="12"/>
      <c r="D103" s="12"/>
      <c r="E103" s="12"/>
    </row>
    <row r="104" spans="1:5">
      <c r="A104" s="12"/>
      <c r="B104" s="12"/>
      <c r="C104" s="12"/>
      <c r="D104" s="12"/>
      <c r="E104" s="12"/>
    </row>
    <row r="105" spans="1:5">
      <c r="A105" s="12"/>
      <c r="B105" s="12"/>
      <c r="C105" s="12"/>
      <c r="D105" s="12"/>
      <c r="E105" s="12"/>
    </row>
    <row r="106" spans="1:5">
      <c r="A106" s="12"/>
      <c r="B106" s="12"/>
      <c r="C106" s="12"/>
      <c r="D106" s="12"/>
      <c r="E106" s="12"/>
    </row>
    <row r="107" spans="1:5">
      <c r="A107" s="12"/>
      <c r="B107" s="12"/>
      <c r="C107" s="12"/>
      <c r="D107" s="12"/>
      <c r="E107" s="12"/>
    </row>
    <row r="108" spans="1:5">
      <c r="A108" s="12"/>
      <c r="B108" s="12"/>
      <c r="C108" s="12"/>
      <c r="D108" s="12"/>
      <c r="E108" s="12"/>
    </row>
    <row r="109" spans="1:5">
      <c r="A109" s="12"/>
      <c r="B109" s="12"/>
      <c r="C109" s="12"/>
      <c r="D109" s="12"/>
      <c r="E109" s="12"/>
    </row>
    <row r="110" spans="1:5">
      <c r="A110" s="12"/>
      <c r="B110" s="12"/>
      <c r="C110" s="12"/>
      <c r="D110" s="12"/>
      <c r="E110" s="12"/>
    </row>
    <row r="111" spans="1:5">
      <c r="A111" s="12"/>
      <c r="B111" s="12"/>
      <c r="C111" s="12"/>
      <c r="D111" s="12"/>
      <c r="E111" s="12"/>
    </row>
    <row r="112" spans="1:5">
      <c r="A112" s="12"/>
      <c r="B112" s="12"/>
      <c r="C112" s="12"/>
      <c r="D112" s="12"/>
      <c r="E112" s="12"/>
    </row>
    <row r="113" spans="1:5">
      <c r="A113" s="12"/>
      <c r="B113" s="12"/>
      <c r="C113" s="12"/>
      <c r="D113" s="12"/>
      <c r="E113" s="12"/>
    </row>
    <row r="114" spans="1:5">
      <c r="A114" s="12"/>
      <c r="B114" s="12"/>
      <c r="C114" s="12"/>
      <c r="D114" s="12"/>
      <c r="E114" s="12"/>
    </row>
    <row r="115" spans="1:5">
      <c r="A115" s="12"/>
      <c r="B115" s="12"/>
      <c r="C115" s="12"/>
      <c r="D115" s="12"/>
      <c r="E115" s="12"/>
    </row>
    <row r="116" spans="1:5">
      <c r="A116" s="12"/>
      <c r="B116" s="12"/>
      <c r="C116" s="12"/>
      <c r="D116" s="12"/>
      <c r="E116" s="12"/>
    </row>
    <row r="117" spans="1:5">
      <c r="A117" s="12"/>
      <c r="B117" s="12"/>
      <c r="C117" s="12"/>
      <c r="D117" s="12"/>
      <c r="E117" s="12"/>
    </row>
    <row r="118" spans="1:5">
      <c r="A118" s="12"/>
      <c r="B118" s="12"/>
      <c r="C118" s="12"/>
      <c r="D118" s="12"/>
      <c r="E118" s="12"/>
    </row>
    <row r="119" spans="1:5">
      <c r="A119" s="12"/>
      <c r="B119" s="12"/>
      <c r="C119" s="12"/>
      <c r="D119" s="12"/>
      <c r="E119" s="12"/>
    </row>
    <row r="120" spans="1:5">
      <c r="A120" s="12"/>
      <c r="B120" s="12"/>
      <c r="C120" s="12"/>
      <c r="D120" s="12"/>
      <c r="E120" s="12"/>
    </row>
    <row r="121" spans="1:5">
      <c r="A121" s="12"/>
      <c r="B121" s="12"/>
      <c r="C121" s="12"/>
      <c r="D121" s="12"/>
      <c r="E121" s="12"/>
    </row>
    <row r="122" spans="1:5">
      <c r="A122" s="12"/>
      <c r="B122" s="12"/>
      <c r="C122" s="12"/>
      <c r="D122" s="12"/>
      <c r="E122" s="12"/>
    </row>
    <row r="123" spans="1:5">
      <c r="A123" s="12"/>
      <c r="B123" s="12"/>
      <c r="C123" s="12"/>
      <c r="D123" s="12"/>
      <c r="E123" s="12"/>
    </row>
    <row r="124" spans="1:5">
      <c r="A124" s="12"/>
      <c r="B124" s="12"/>
      <c r="C124" s="12"/>
      <c r="D124" s="12"/>
      <c r="E124" s="12"/>
    </row>
    <row r="125" spans="1:5">
      <c r="A125" s="12"/>
      <c r="B125" s="12"/>
      <c r="C125" s="12"/>
      <c r="D125" s="12"/>
      <c r="E125" s="12"/>
    </row>
    <row r="126" spans="1:5">
      <c r="A126" s="12"/>
      <c r="B126" s="12"/>
      <c r="C126" s="12"/>
      <c r="D126" s="12"/>
      <c r="E126" s="12"/>
    </row>
    <row r="127" spans="1:5">
      <c r="A127" s="12"/>
      <c r="B127" s="12"/>
      <c r="C127" s="12"/>
      <c r="D127" s="12"/>
      <c r="E127" s="12"/>
    </row>
    <row r="128" spans="1:5">
      <c r="A128" s="12"/>
      <c r="B128" s="12"/>
      <c r="C128" s="12"/>
      <c r="D128" s="12"/>
      <c r="E128" s="12"/>
    </row>
    <row r="129" spans="1:5">
      <c r="A129" s="12"/>
      <c r="B129" s="12"/>
      <c r="C129" s="12"/>
      <c r="D129" s="12"/>
      <c r="E129" s="12"/>
    </row>
    <row r="130" spans="1:5">
      <c r="A130" s="12"/>
      <c r="B130" s="12"/>
      <c r="C130" s="12"/>
      <c r="D130" s="12"/>
      <c r="E130" s="12"/>
    </row>
    <row r="131" spans="1:5">
      <c r="A131" s="12"/>
      <c r="B131" s="12"/>
      <c r="C131" s="12"/>
      <c r="D131" s="12"/>
      <c r="E131" s="12"/>
    </row>
    <row r="132" spans="1:5">
      <c r="A132" s="12"/>
      <c r="B132" s="12"/>
      <c r="C132" s="12"/>
      <c r="D132" s="12"/>
      <c r="E132" s="12"/>
    </row>
    <row r="133" spans="1:5">
      <c r="A133" s="12"/>
      <c r="B133" s="12"/>
      <c r="C133" s="12"/>
      <c r="D133" s="12"/>
      <c r="E133" s="12"/>
    </row>
    <row r="134" spans="1:5">
      <c r="A134" s="12"/>
      <c r="B134" s="12"/>
      <c r="C134" s="12"/>
      <c r="D134" s="12"/>
      <c r="E134" s="12"/>
    </row>
    <row r="135" spans="1:5">
      <c r="A135" s="12"/>
      <c r="B135" s="12"/>
      <c r="C135" s="12"/>
      <c r="D135" s="12"/>
      <c r="E135" s="12"/>
    </row>
    <row r="136" spans="1:5">
      <c r="A136" s="12"/>
      <c r="B136" s="12"/>
      <c r="C136" s="12"/>
      <c r="D136" s="12"/>
      <c r="E136" s="12"/>
    </row>
  </sheetData>
  <phoneticPr fontId="6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D33A3-6DCD-AF48-9C09-19C2AB368342}">
  <dimension ref="A1:N96"/>
  <sheetViews>
    <sheetView zoomScale="125" workbookViewId="0">
      <selection sqref="A1:N96"/>
    </sheetView>
  </sheetViews>
  <sheetFormatPr baseColWidth="10" defaultRowHeight="16"/>
  <cols>
    <col min="1" max="1" width="31" customWidth="1"/>
    <col min="2" max="3" width="16.5" customWidth="1"/>
    <col min="4" max="4" width="14.5" customWidth="1"/>
    <col min="5" max="5" width="18.1640625" customWidth="1"/>
    <col min="6" max="6" width="14.5" bestFit="1" customWidth="1"/>
  </cols>
  <sheetData>
    <row r="1" spans="1:14">
      <c r="A1" s="1" t="s">
        <v>141</v>
      </c>
      <c r="B1" s="1" t="s">
        <v>18</v>
      </c>
      <c r="C1" s="1" t="s">
        <v>64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1"/>
      <c r="B2" s="1">
        <v>52.25</v>
      </c>
      <c r="C2" s="1">
        <v>44.65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>
      <c r="A3" s="1"/>
      <c r="B3" s="1">
        <v>66.900000000000006</v>
      </c>
      <c r="C3" s="1">
        <v>40.56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>
      <c r="A4" s="1"/>
      <c r="B4" s="1">
        <v>60.36</v>
      </c>
      <c r="C4" s="1">
        <v>41.12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</row>
    <row r="5" spans="1:14">
      <c r="A5" s="1"/>
      <c r="B5" s="1">
        <v>53.24</v>
      </c>
      <c r="C5" s="1">
        <v>41.67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>
      <c r="A6" s="1"/>
      <c r="B6" s="1">
        <v>55.74</v>
      </c>
      <c r="C6" s="1">
        <v>42.87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</row>
    <row r="7" spans="1:14">
      <c r="A7" s="1"/>
      <c r="B7" s="1">
        <v>56.21</v>
      </c>
      <c r="C7" s="1">
        <v>46.15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</row>
    <row r="8" spans="1:14">
      <c r="A8" s="1"/>
      <c r="B8" s="1">
        <v>56.85</v>
      </c>
      <c r="C8" s="1">
        <v>48.02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</row>
    <row r="9" spans="1:14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4">
      <c r="A10" s="1"/>
      <c r="B10" s="1"/>
      <c r="C10" s="1" t="s">
        <v>7</v>
      </c>
      <c r="D10" s="1"/>
      <c r="E10" s="1"/>
      <c r="F10" s="1"/>
      <c r="G10" s="1"/>
      <c r="H10" s="1"/>
      <c r="I10" s="1" t="s">
        <v>8</v>
      </c>
      <c r="J10" s="1"/>
      <c r="K10" s="1"/>
      <c r="L10" s="1"/>
      <c r="M10" s="1"/>
      <c r="N10" s="1"/>
    </row>
    <row r="11" spans="1:14">
      <c r="A11" s="1" t="s">
        <v>9</v>
      </c>
      <c r="B11" s="1" t="s">
        <v>1</v>
      </c>
      <c r="C11" s="1">
        <v>1.0327869999999999</v>
      </c>
      <c r="D11" s="1">
        <v>1.0173410000000001</v>
      </c>
      <c r="E11" s="1">
        <v>1.0227269999999999</v>
      </c>
      <c r="F11" s="1">
        <v>1.005587</v>
      </c>
      <c r="G11" s="1">
        <v>1.0054639999999999</v>
      </c>
      <c r="H11" s="1">
        <v>1</v>
      </c>
      <c r="I11" s="1">
        <v>1.0257510000000001</v>
      </c>
      <c r="J11" s="1">
        <v>1.04661</v>
      </c>
      <c r="K11" s="1">
        <v>1.028807</v>
      </c>
      <c r="L11" s="1">
        <v>1.059072</v>
      </c>
      <c r="M11" s="1">
        <v>1.0227269999999999</v>
      </c>
      <c r="N11" s="1">
        <v>1.048673</v>
      </c>
    </row>
    <row r="12" spans="1:14">
      <c r="A12" s="1"/>
      <c r="B12" s="1" t="s">
        <v>0</v>
      </c>
      <c r="C12" s="1">
        <v>1.0437160000000001</v>
      </c>
      <c r="D12" s="1">
        <v>1.0346820000000001</v>
      </c>
      <c r="E12" s="1">
        <v>1.0511360000000001</v>
      </c>
      <c r="F12" s="1">
        <v>1.0391060000000001</v>
      </c>
      <c r="G12" s="1">
        <v>1.010929</v>
      </c>
      <c r="H12" s="1">
        <v>1.0397730000000001</v>
      </c>
      <c r="I12" s="1">
        <v>1</v>
      </c>
      <c r="J12" s="1">
        <v>1.0550850000000001</v>
      </c>
      <c r="K12" s="1">
        <v>1.0205759999999999</v>
      </c>
      <c r="L12" s="1">
        <v>1.059072</v>
      </c>
      <c r="M12" s="1">
        <v>1.0272730000000001</v>
      </c>
      <c r="N12" s="1">
        <v>1.0176989999999999</v>
      </c>
    </row>
    <row r="13" spans="1:14">
      <c r="A13" s="1"/>
      <c r="B13" s="1" t="s">
        <v>2</v>
      </c>
      <c r="C13" s="1">
        <v>1.0163930000000001</v>
      </c>
      <c r="D13" s="1">
        <v>1.028902</v>
      </c>
      <c r="E13" s="1">
        <v>1.0227269999999999</v>
      </c>
      <c r="F13" s="1">
        <v>1.027933</v>
      </c>
      <c r="G13" s="1">
        <v>1.0273220000000001</v>
      </c>
      <c r="H13" s="1">
        <v>1.0284089999999999</v>
      </c>
      <c r="I13" s="1">
        <v>1.0257510000000001</v>
      </c>
      <c r="J13" s="1">
        <v>0.9872881</v>
      </c>
      <c r="K13" s="1">
        <v>0.9835391</v>
      </c>
      <c r="L13" s="1">
        <v>0.96202529999999997</v>
      </c>
      <c r="M13" s="1">
        <v>1.0181819999999999</v>
      </c>
      <c r="N13" s="1">
        <v>1.022124</v>
      </c>
    </row>
    <row r="14" spans="1:14">
      <c r="A14" s="1"/>
      <c r="B14" s="1" t="s">
        <v>3</v>
      </c>
      <c r="C14" s="1">
        <v>1.0327869999999999</v>
      </c>
      <c r="D14" s="1">
        <v>1.0346820000000001</v>
      </c>
      <c r="E14" s="1">
        <v>0.98295460000000001</v>
      </c>
      <c r="F14" s="1">
        <v>1.0391060000000001</v>
      </c>
      <c r="G14" s="1">
        <v>1.0437160000000001</v>
      </c>
      <c r="H14" s="1">
        <v>1.0340910000000001</v>
      </c>
      <c r="I14" s="1">
        <v>0.99570820000000004</v>
      </c>
      <c r="J14" s="1">
        <v>0.92372880000000002</v>
      </c>
      <c r="K14" s="1">
        <v>0.92181069999999998</v>
      </c>
      <c r="L14" s="1">
        <v>0.89873420000000004</v>
      </c>
      <c r="M14" s="1">
        <v>0.97272729999999996</v>
      </c>
      <c r="N14" s="1">
        <v>0.99557519999999999</v>
      </c>
    </row>
    <row r="15" spans="1:14">
      <c r="A15" s="1"/>
      <c r="B15" s="1" t="s">
        <v>4</v>
      </c>
      <c r="C15" s="1">
        <v>1.0327869999999999</v>
      </c>
      <c r="D15" s="1">
        <v>1.028902</v>
      </c>
      <c r="E15" s="1">
        <v>0.94886360000000003</v>
      </c>
      <c r="F15" s="1">
        <v>1</v>
      </c>
      <c r="G15" s="1">
        <v>1.0437160000000001</v>
      </c>
      <c r="H15" s="1">
        <v>1.0113639999999999</v>
      </c>
      <c r="I15" s="1">
        <v>0.98712440000000001</v>
      </c>
      <c r="J15" s="1">
        <v>0.81779659999999998</v>
      </c>
      <c r="K15" s="1">
        <v>0.86419760000000001</v>
      </c>
      <c r="L15" s="1">
        <v>0.92272730000000003</v>
      </c>
      <c r="M15" s="1">
        <v>0.92272730000000003</v>
      </c>
      <c r="N15" s="1">
        <v>0.96017699999999995</v>
      </c>
    </row>
    <row r="16" spans="1:14">
      <c r="A16" s="1"/>
      <c r="B16" s="1" t="s">
        <v>5</v>
      </c>
      <c r="C16" s="1">
        <v>1.0327869999999999</v>
      </c>
      <c r="D16" s="1">
        <v>1.0346820000000001</v>
      </c>
      <c r="E16" s="1">
        <v>0.92045460000000001</v>
      </c>
      <c r="F16" s="1">
        <v>0.9944134</v>
      </c>
      <c r="G16" s="1">
        <v>1.0054639999999999</v>
      </c>
      <c r="H16" s="1">
        <v>0.98863639999999997</v>
      </c>
      <c r="I16" s="1">
        <v>0.9656652</v>
      </c>
      <c r="J16" s="1">
        <v>0.77542370000000005</v>
      </c>
      <c r="K16" s="1">
        <v>0.8518519</v>
      </c>
      <c r="L16" s="1">
        <v>0.7721519</v>
      </c>
      <c r="M16" s="1">
        <v>0.91363640000000002</v>
      </c>
      <c r="N16" s="1">
        <v>0.87610619999999995</v>
      </c>
    </row>
    <row r="17" spans="1:14">
      <c r="A17" s="1"/>
      <c r="B17" s="1" t="s">
        <v>6</v>
      </c>
      <c r="C17" s="1">
        <v>1.010929</v>
      </c>
      <c r="D17" s="1">
        <v>1.0115609999999999</v>
      </c>
      <c r="E17" s="1">
        <v>0.92613639999999997</v>
      </c>
      <c r="F17" s="1">
        <v>0.94972069999999997</v>
      </c>
      <c r="G17" s="1">
        <v>0.99453550000000002</v>
      </c>
      <c r="H17" s="1">
        <v>0.97727269999999999</v>
      </c>
      <c r="I17" s="1">
        <v>0.90128759999999997</v>
      </c>
      <c r="J17" s="1">
        <v>0.69067789999999996</v>
      </c>
      <c r="K17" s="1">
        <v>0.83127569999999995</v>
      </c>
      <c r="L17" s="1">
        <v>0.68354429999999999</v>
      </c>
      <c r="M17" s="1">
        <v>0.88636360000000003</v>
      </c>
      <c r="N17" s="1">
        <v>0.84513280000000002</v>
      </c>
    </row>
    <row r="18" spans="1:14">
      <c r="A18" s="1"/>
      <c r="B18" s="1"/>
      <c r="C18" s="1" t="s">
        <v>142</v>
      </c>
      <c r="D18" s="1"/>
      <c r="E18" s="1"/>
      <c r="F18" s="1" t="s">
        <v>143</v>
      </c>
      <c r="G18" s="1"/>
      <c r="H18" s="1"/>
      <c r="I18" s="1"/>
      <c r="J18" s="1"/>
      <c r="K18" s="1"/>
      <c r="L18" s="1"/>
      <c r="M18" s="1"/>
      <c r="N18" s="1"/>
    </row>
    <row r="19" spans="1:14">
      <c r="A19" s="1" t="s">
        <v>144</v>
      </c>
      <c r="B19" s="1">
        <v>1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/>
      <c r="L19" s="1"/>
      <c r="M19" s="1"/>
      <c r="N19" s="1"/>
    </row>
    <row r="20" spans="1:14">
      <c r="A20" s="1"/>
      <c r="B20" s="1">
        <v>2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/>
      <c r="L20" s="1"/>
      <c r="M20" s="1"/>
      <c r="N20" s="1"/>
    </row>
    <row r="21" spans="1:14">
      <c r="A21" s="1"/>
      <c r="B21" s="1">
        <v>3</v>
      </c>
      <c r="C21" s="1">
        <v>0</v>
      </c>
      <c r="D21" s="1">
        <v>0</v>
      </c>
      <c r="E21" s="1">
        <v>0</v>
      </c>
      <c r="F21" s="1">
        <v>1</v>
      </c>
      <c r="G21" s="1">
        <v>1</v>
      </c>
      <c r="H21" s="1">
        <v>1</v>
      </c>
      <c r="I21" s="1">
        <v>0</v>
      </c>
      <c r="J21" s="1">
        <v>0</v>
      </c>
      <c r="K21" s="1"/>
      <c r="L21" s="1"/>
      <c r="M21" s="1"/>
      <c r="N21" s="1"/>
    </row>
    <row r="22" spans="1:14">
      <c r="A22" s="1"/>
      <c r="B22" s="1">
        <v>4</v>
      </c>
      <c r="C22" s="1">
        <v>1</v>
      </c>
      <c r="D22" s="1">
        <v>0</v>
      </c>
      <c r="E22" s="1">
        <v>0</v>
      </c>
      <c r="F22" s="1">
        <v>2</v>
      </c>
      <c r="G22" s="1">
        <v>2</v>
      </c>
      <c r="H22" s="1">
        <v>3</v>
      </c>
      <c r="I22" s="1">
        <v>1</v>
      </c>
      <c r="J22" s="1">
        <v>0</v>
      </c>
      <c r="K22" s="1"/>
      <c r="L22" s="1"/>
      <c r="M22" s="1"/>
      <c r="N22" s="1"/>
    </row>
    <row r="23" spans="1:14">
      <c r="A23" s="1"/>
      <c r="B23" s="1">
        <v>5</v>
      </c>
      <c r="C23" s="1">
        <v>2</v>
      </c>
      <c r="D23" s="1">
        <v>0</v>
      </c>
      <c r="E23" s="1">
        <v>0</v>
      </c>
      <c r="F23" s="1">
        <v>4</v>
      </c>
      <c r="G23" s="1">
        <v>3</v>
      </c>
      <c r="H23" s="1">
        <v>4</v>
      </c>
      <c r="I23" s="1">
        <v>2</v>
      </c>
      <c r="J23" s="1">
        <v>2</v>
      </c>
      <c r="K23" s="1"/>
      <c r="L23" s="1"/>
      <c r="M23" s="1"/>
      <c r="N23" s="1"/>
    </row>
    <row r="24" spans="1:14">
      <c r="A24" s="1"/>
      <c r="B24" s="1">
        <v>6</v>
      </c>
      <c r="C24" s="1">
        <v>3</v>
      </c>
      <c r="D24" s="1">
        <v>1</v>
      </c>
      <c r="E24" s="1">
        <v>1</v>
      </c>
      <c r="F24" s="1">
        <v>5</v>
      </c>
      <c r="G24" s="1">
        <v>4</v>
      </c>
      <c r="H24" s="1">
        <v>5</v>
      </c>
      <c r="I24" s="1">
        <v>3</v>
      </c>
      <c r="J24" s="1">
        <v>4</v>
      </c>
      <c r="K24" s="1"/>
      <c r="L24" s="1"/>
      <c r="M24" s="1"/>
      <c r="N24" s="1"/>
    </row>
    <row r="25" spans="1:14">
      <c r="A25" s="1"/>
      <c r="B25" s="1">
        <v>7</v>
      </c>
      <c r="C25" s="1">
        <v>4</v>
      </c>
      <c r="D25" s="1">
        <v>2</v>
      </c>
      <c r="E25" s="1">
        <v>2</v>
      </c>
      <c r="F25" s="1">
        <v>8</v>
      </c>
      <c r="G25" s="1">
        <v>6</v>
      </c>
      <c r="H25" s="1">
        <v>8</v>
      </c>
      <c r="I25" s="1">
        <v>6</v>
      </c>
      <c r="J25" s="1">
        <v>6</v>
      </c>
      <c r="K25" s="1"/>
      <c r="L25" s="1"/>
      <c r="M25" s="1"/>
      <c r="N25" s="1"/>
    </row>
    <row r="26" spans="1:14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>
      <c r="A27" s="1" t="s">
        <v>10</v>
      </c>
      <c r="B27" s="1" t="s">
        <v>12</v>
      </c>
      <c r="C27" s="1" t="s">
        <v>8</v>
      </c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>
      <c r="A28" s="1"/>
      <c r="B28" s="1">
        <v>3</v>
      </c>
      <c r="C28" s="1">
        <v>10</v>
      </c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>
      <c r="A29" s="1"/>
      <c r="B29" s="1">
        <v>5</v>
      </c>
      <c r="C29" s="1">
        <v>10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>
      <c r="A30" s="1"/>
      <c r="B30" s="1">
        <v>2</v>
      </c>
      <c r="C30" s="1">
        <v>8</v>
      </c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>
      <c r="A31" s="1"/>
      <c r="B31" s="1">
        <v>5</v>
      </c>
      <c r="C31" s="1">
        <v>8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>
      <c r="A32" s="1"/>
      <c r="B32" s="1">
        <v>4</v>
      </c>
      <c r="C32" s="1">
        <v>10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>
      <c r="A33" s="1"/>
      <c r="B33" s="1">
        <v>3</v>
      </c>
      <c r="C33" s="1">
        <v>10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>
      <c r="A34" s="1"/>
      <c r="B34" s="1">
        <v>3</v>
      </c>
      <c r="C34" s="1" t="s">
        <v>11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1:14">
      <c r="A35" s="1" t="s">
        <v>13</v>
      </c>
      <c r="B35" s="1" t="s">
        <v>12</v>
      </c>
      <c r="C35" s="1" t="s">
        <v>8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1:14">
      <c r="A36" s="1"/>
      <c r="B36" s="1">
        <v>4.4777100000000001</v>
      </c>
      <c r="C36" s="1">
        <v>1.22739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7" spans="1:14">
      <c r="A37" s="1"/>
      <c r="B37" s="1">
        <v>9.3885400000000008</v>
      </c>
      <c r="C37" s="1">
        <v>1</v>
      </c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14">
      <c r="A38" s="1"/>
      <c r="B38" s="1">
        <v>5.96427</v>
      </c>
      <c r="C38" s="1">
        <v>1.3949</v>
      </c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14">
      <c r="A39" s="1"/>
      <c r="B39" s="1">
        <v>6.1286399999999999</v>
      </c>
      <c r="C39" s="1">
        <v>2.61083</v>
      </c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14">
      <c r="A40" s="1"/>
      <c r="B40" s="1">
        <v>7.6794200000000004</v>
      </c>
      <c r="C40" s="1">
        <v>1.38401</v>
      </c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>
      <c r="A41" s="1" t="s">
        <v>14</v>
      </c>
      <c r="B41" s="1" t="s">
        <v>1</v>
      </c>
      <c r="C41" s="1"/>
      <c r="D41" s="1" t="s">
        <v>5</v>
      </c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14">
      <c r="A42" s="1"/>
      <c r="B42" s="1" t="s">
        <v>12</v>
      </c>
      <c r="C42" s="1" t="s">
        <v>8</v>
      </c>
      <c r="D42" s="1" t="s">
        <v>12</v>
      </c>
      <c r="E42" s="1" t="s">
        <v>8</v>
      </c>
      <c r="F42" s="1"/>
      <c r="G42" s="1"/>
      <c r="H42" s="1"/>
      <c r="I42" s="1"/>
      <c r="J42" s="1"/>
      <c r="K42" s="1"/>
      <c r="L42" s="1"/>
      <c r="M42" s="1"/>
      <c r="N42" s="1"/>
    </row>
    <row r="43" spans="1:14">
      <c r="A43" s="1"/>
      <c r="B43" s="1">
        <v>126.143</v>
      </c>
      <c r="C43" s="1">
        <v>35.44</v>
      </c>
      <c r="D43" s="1">
        <v>246.21899999999999</v>
      </c>
      <c r="E43" s="1">
        <v>351.14100000000002</v>
      </c>
      <c r="F43" s="1"/>
      <c r="G43" s="1"/>
      <c r="H43" s="1"/>
      <c r="I43" s="1"/>
      <c r="J43" s="1"/>
      <c r="K43" s="1"/>
      <c r="L43" s="1"/>
      <c r="M43" s="1"/>
      <c r="N43" s="1"/>
    </row>
    <row r="44" spans="1:14">
      <c r="A44" s="1"/>
      <c r="B44" s="1">
        <v>116.499</v>
      </c>
      <c r="C44" s="1">
        <v>28.844000000000001</v>
      </c>
      <c r="D44" s="1">
        <v>296.93900000000002</v>
      </c>
      <c r="E44" s="1">
        <v>283.73399999999998</v>
      </c>
      <c r="F44" s="1"/>
      <c r="G44" s="1"/>
      <c r="H44" s="1"/>
      <c r="I44" s="1"/>
      <c r="J44" s="1"/>
      <c r="K44" s="1"/>
      <c r="L44" s="1"/>
      <c r="M44" s="1"/>
      <c r="N44" s="1"/>
    </row>
    <row r="45" spans="1:14">
      <c r="A45" s="1"/>
      <c r="B45" s="1">
        <v>208.279</v>
      </c>
      <c r="C45" s="1">
        <v>39.445999999999998</v>
      </c>
      <c r="D45" s="1">
        <v>368.40199999999999</v>
      </c>
      <c r="E45" s="1">
        <v>291.73</v>
      </c>
      <c r="F45" s="1"/>
      <c r="G45" s="1"/>
      <c r="H45" s="1"/>
      <c r="I45" s="1"/>
      <c r="J45" s="1"/>
      <c r="K45" s="1"/>
      <c r="L45" s="1"/>
      <c r="M45" s="1"/>
      <c r="N45" s="1"/>
    </row>
    <row r="46" spans="1:14">
      <c r="A46" s="1"/>
      <c r="B46" s="1">
        <v>116.499</v>
      </c>
      <c r="C46" s="1">
        <v>26.832999999999998</v>
      </c>
      <c r="D46" s="1">
        <v>456.572</v>
      </c>
      <c r="E46" s="1">
        <v>270.71699999999998</v>
      </c>
      <c r="F46" s="1"/>
      <c r="G46" s="1"/>
      <c r="H46" s="1"/>
      <c r="I46" s="1"/>
      <c r="J46" s="1"/>
      <c r="K46" s="1"/>
      <c r="L46" s="1"/>
      <c r="M46" s="1"/>
      <c r="N46" s="1"/>
    </row>
    <row r="47" spans="1:14">
      <c r="A47" s="1"/>
      <c r="B47" s="1">
        <v>106.151</v>
      </c>
      <c r="C47" s="1">
        <v>16.971</v>
      </c>
      <c r="D47" s="1">
        <v>142.38200000000001</v>
      </c>
      <c r="E47" s="1">
        <v>110.36</v>
      </c>
      <c r="F47" s="1"/>
      <c r="G47" s="1"/>
      <c r="H47" s="1"/>
      <c r="I47" s="1"/>
      <c r="J47" s="1"/>
      <c r="K47" s="1"/>
      <c r="L47" s="1"/>
      <c r="M47" s="1"/>
      <c r="N47" s="1"/>
    </row>
    <row r="48" spans="1:14">
      <c r="A48" s="1"/>
      <c r="B48" s="1">
        <v>90</v>
      </c>
      <c r="C48" s="1">
        <v>32.802</v>
      </c>
      <c r="D48" s="1">
        <v>178.9</v>
      </c>
      <c r="E48" s="1">
        <v>154.44399999999999</v>
      </c>
      <c r="F48" s="1"/>
      <c r="G48" s="1"/>
      <c r="H48" s="1"/>
      <c r="I48" s="1"/>
      <c r="J48" s="1"/>
      <c r="K48" s="1"/>
      <c r="L48" s="1"/>
      <c r="M48" s="1"/>
      <c r="N48" s="1"/>
    </row>
    <row r="49" spans="1:14">
      <c r="A49" s="1"/>
      <c r="B49" s="1">
        <v>84.213999999999999</v>
      </c>
      <c r="C49" s="1">
        <v>26.306000000000001</v>
      </c>
      <c r="D49" s="1">
        <v>294.01600000000002</v>
      </c>
      <c r="E49" s="1">
        <v>203.32</v>
      </c>
      <c r="F49" s="1"/>
      <c r="G49" s="1"/>
      <c r="H49" s="1"/>
      <c r="I49" s="1"/>
      <c r="J49" s="1"/>
      <c r="K49" s="1"/>
      <c r="L49" s="1"/>
      <c r="M49" s="1"/>
      <c r="N49" s="1"/>
    </row>
    <row r="50" spans="1:14">
      <c r="A50" s="1"/>
      <c r="B50" s="1">
        <v>91.388999999999996</v>
      </c>
      <c r="C50" s="1">
        <v>102.703</v>
      </c>
      <c r="D50" s="1">
        <v>207.14099999999999</v>
      </c>
      <c r="E50" s="1">
        <v>125.807</v>
      </c>
      <c r="F50" s="1"/>
      <c r="G50" s="1"/>
      <c r="H50" s="1"/>
      <c r="I50" s="1"/>
      <c r="J50" s="1"/>
      <c r="K50" s="1"/>
      <c r="L50" s="1"/>
      <c r="M50" s="1"/>
      <c r="N50" s="1"/>
    </row>
    <row r="51" spans="1:14">
      <c r="A51" s="1"/>
      <c r="B51" s="1">
        <v>76.837000000000003</v>
      </c>
      <c r="C51" s="1">
        <v>80.721999999999994</v>
      </c>
      <c r="D51" s="1">
        <v>255.00399999999999</v>
      </c>
      <c r="E51" s="1">
        <v>119.94499999999999</v>
      </c>
      <c r="F51" s="1"/>
      <c r="G51" s="1"/>
      <c r="H51" s="1"/>
      <c r="I51" s="1"/>
      <c r="J51" s="1"/>
      <c r="K51" s="1"/>
      <c r="L51" s="1"/>
      <c r="M51" s="1"/>
      <c r="N51" s="1"/>
    </row>
    <row r="52" spans="1:14">
      <c r="A52" s="1"/>
      <c r="B52" s="1">
        <v>59.093000000000004</v>
      </c>
      <c r="C52" s="1">
        <v>73.239000000000004</v>
      </c>
      <c r="D52" s="1">
        <v>369.13400000000001</v>
      </c>
      <c r="E52" s="1">
        <v>290.24099999999999</v>
      </c>
      <c r="F52" s="1"/>
      <c r="G52" s="1"/>
      <c r="H52" s="1"/>
      <c r="I52" s="1"/>
      <c r="J52" s="1"/>
      <c r="K52" s="1"/>
      <c r="L52" s="1"/>
      <c r="M52" s="1"/>
      <c r="N52" s="1"/>
    </row>
    <row r="53" spans="1:14">
      <c r="A53" s="1"/>
      <c r="B53" s="1">
        <v>78.23</v>
      </c>
      <c r="C53" s="1">
        <v>69.971000000000004</v>
      </c>
      <c r="D53" s="1">
        <v>340.90600000000001</v>
      </c>
      <c r="E53" s="1">
        <v>478.87400000000002</v>
      </c>
      <c r="F53" s="1"/>
      <c r="G53" s="1"/>
      <c r="H53" s="1"/>
      <c r="I53" s="1"/>
      <c r="J53" s="1"/>
      <c r="K53" s="1"/>
      <c r="L53" s="1"/>
      <c r="M53" s="1"/>
      <c r="N53" s="1"/>
    </row>
    <row r="54" spans="1:14">
      <c r="A54" s="1"/>
      <c r="B54" s="1">
        <v>60</v>
      </c>
      <c r="C54" s="1">
        <v>94.867999999999995</v>
      </c>
      <c r="D54" s="1">
        <v>453.35700000000003</v>
      </c>
      <c r="E54" s="1">
        <v>252.60599999999999</v>
      </c>
      <c r="F54" s="1"/>
      <c r="G54" s="1"/>
      <c r="H54" s="1"/>
      <c r="I54" s="1"/>
      <c r="J54" s="1"/>
      <c r="K54" s="1"/>
      <c r="L54" s="1"/>
      <c r="M54" s="1"/>
      <c r="N54" s="1"/>
    </row>
    <row r="55" spans="1:14">
      <c r="A55" s="1"/>
      <c r="B55" s="1">
        <v>102.176</v>
      </c>
      <c r="C55" s="1">
        <v>72.992999999999995</v>
      </c>
      <c r="D55" s="1">
        <v>218.67599999999999</v>
      </c>
      <c r="E55" s="1">
        <v>116.673</v>
      </c>
      <c r="F55" s="1"/>
      <c r="G55" s="1"/>
      <c r="H55" s="1"/>
      <c r="I55" s="1"/>
      <c r="J55" s="1"/>
      <c r="K55" s="1"/>
      <c r="L55" s="1"/>
      <c r="M55" s="1"/>
      <c r="N55" s="1"/>
    </row>
    <row r="56" spans="1:14">
      <c r="A56" s="1"/>
      <c r="B56" s="1">
        <v>55.317</v>
      </c>
      <c r="C56" s="1">
        <v>80.05</v>
      </c>
      <c r="D56" s="1">
        <v>200.58099999999999</v>
      </c>
      <c r="E56" s="1">
        <v>116.673</v>
      </c>
      <c r="F56" s="1"/>
      <c r="G56" s="1"/>
      <c r="H56" s="1"/>
      <c r="I56" s="1"/>
      <c r="J56" s="1"/>
      <c r="K56" s="1"/>
      <c r="L56" s="1"/>
      <c r="M56" s="1"/>
      <c r="N56" s="1"/>
    </row>
    <row r="57" spans="1:14">
      <c r="A57" s="1"/>
      <c r="B57" s="1">
        <v>44.720999999999997</v>
      </c>
      <c r="C57" s="1">
        <v>115.256</v>
      </c>
      <c r="D57" s="1">
        <v>242.334</v>
      </c>
      <c r="E57" s="1">
        <v>479.56700000000001</v>
      </c>
      <c r="F57" s="1"/>
      <c r="G57" s="1"/>
      <c r="H57" s="1"/>
      <c r="I57" s="1"/>
      <c r="J57" s="1"/>
      <c r="K57" s="1"/>
      <c r="L57" s="1"/>
      <c r="M57" s="1"/>
      <c r="N57" s="1"/>
    </row>
    <row r="58" spans="1:14">
      <c r="A58" s="1"/>
      <c r="B58" s="1">
        <v>21.26</v>
      </c>
      <c r="C58" s="1">
        <v>93.722999999999999</v>
      </c>
      <c r="D58" s="1">
        <v>372</v>
      </c>
      <c r="E58" s="1">
        <v>185.15100000000001</v>
      </c>
      <c r="F58" s="1"/>
      <c r="G58" s="1"/>
      <c r="H58" s="1"/>
      <c r="I58" s="1"/>
      <c r="J58" s="1"/>
      <c r="K58" s="1"/>
      <c r="L58" s="1"/>
      <c r="M58" s="1"/>
      <c r="N58" s="1"/>
    </row>
    <row r="59" spans="1:14">
      <c r="A59" s="1"/>
      <c r="B59" s="1">
        <v>18</v>
      </c>
      <c r="C59" s="1">
        <v>83.57</v>
      </c>
      <c r="D59" s="1">
        <v>248.584</v>
      </c>
      <c r="E59" s="1">
        <v>184.59800000000001</v>
      </c>
      <c r="F59" s="1"/>
      <c r="G59" s="1"/>
      <c r="H59" s="1"/>
      <c r="I59" s="1"/>
      <c r="J59" s="1"/>
      <c r="K59" s="1"/>
      <c r="L59" s="1"/>
      <c r="M59" s="1"/>
      <c r="N59" s="1"/>
    </row>
    <row r="60" spans="1:14">
      <c r="A60" s="1"/>
      <c r="B60" s="1">
        <v>28</v>
      </c>
      <c r="C60" s="1">
        <v>80.721999999999994</v>
      </c>
      <c r="D60" s="1">
        <v>768.49199999999996</v>
      </c>
      <c r="E60" s="1">
        <v>184.59800000000001</v>
      </c>
      <c r="F60" s="1"/>
      <c r="G60" s="1"/>
      <c r="H60" s="1"/>
      <c r="I60" s="1"/>
      <c r="J60" s="1"/>
      <c r="K60" s="1"/>
      <c r="L60" s="1"/>
      <c r="M60" s="1"/>
      <c r="N60" s="1"/>
    </row>
    <row r="61" spans="1:14">
      <c r="A61" s="1"/>
      <c r="B61" s="1">
        <v>32</v>
      </c>
      <c r="C61" s="1">
        <v>138.52099999999999</v>
      </c>
      <c r="D61" s="1">
        <v>452.642</v>
      </c>
      <c r="E61" s="1">
        <v>305.529</v>
      </c>
      <c r="F61" s="1"/>
      <c r="G61" s="1"/>
      <c r="H61" s="1"/>
      <c r="I61" s="1"/>
      <c r="J61" s="1"/>
      <c r="K61" s="1"/>
      <c r="L61" s="1"/>
      <c r="M61" s="1"/>
      <c r="N61" s="1"/>
    </row>
    <row r="62" spans="1:14">
      <c r="A62" s="1"/>
      <c r="B62" s="1"/>
      <c r="C62" s="1">
        <v>102.703</v>
      </c>
      <c r="D62" s="1">
        <v>388.048</v>
      </c>
      <c r="E62" s="1">
        <v>206.65199999999999</v>
      </c>
      <c r="F62" s="1"/>
      <c r="G62" s="1"/>
      <c r="H62" s="1"/>
      <c r="I62" s="1"/>
      <c r="J62" s="1"/>
      <c r="K62" s="1"/>
      <c r="L62" s="1"/>
      <c r="M62" s="1"/>
      <c r="N62" s="1"/>
    </row>
    <row r="63" spans="1:14">
      <c r="A63" s="1"/>
      <c r="B63" s="1"/>
      <c r="C63" s="1">
        <v>84</v>
      </c>
      <c r="D63" s="1">
        <v>339.411</v>
      </c>
      <c r="E63" s="1">
        <v>278.471</v>
      </c>
      <c r="F63" s="1"/>
      <c r="G63" s="1"/>
      <c r="H63" s="1"/>
      <c r="I63" s="1"/>
      <c r="J63" s="1"/>
      <c r="K63" s="1"/>
      <c r="L63" s="1"/>
      <c r="M63" s="1"/>
      <c r="N63" s="1"/>
    </row>
    <row r="64" spans="1:14">
      <c r="A64" s="1"/>
      <c r="B64" s="1"/>
      <c r="C64" s="1">
        <v>80.498000000000005</v>
      </c>
      <c r="D64" s="1">
        <v>339.411</v>
      </c>
      <c r="E64" s="1">
        <v>142.43100000000001</v>
      </c>
      <c r="F64" s="1"/>
      <c r="G64" s="1"/>
      <c r="H64" s="1"/>
      <c r="I64" s="1"/>
      <c r="J64" s="1"/>
      <c r="K64" s="1"/>
      <c r="L64" s="1"/>
      <c r="M64" s="1"/>
      <c r="N64" s="1"/>
    </row>
    <row r="65" spans="1:14">
      <c r="A65" s="1"/>
      <c r="B65" s="1"/>
      <c r="C65" s="1">
        <v>93.915000000000006</v>
      </c>
      <c r="D65" s="1">
        <v>424.34899999999999</v>
      </c>
      <c r="E65" s="1">
        <v>200.83199999999999</v>
      </c>
      <c r="F65" s="1"/>
      <c r="G65" s="1"/>
      <c r="H65" s="1"/>
      <c r="I65" s="1"/>
      <c r="J65" s="1"/>
      <c r="K65" s="1"/>
      <c r="L65" s="1"/>
      <c r="M65" s="1"/>
      <c r="N65" s="1"/>
    </row>
    <row r="66" spans="1:14">
      <c r="A66" s="1"/>
      <c r="B66" s="1"/>
      <c r="C66" s="1"/>
      <c r="D66" s="1">
        <v>369.20699999999999</v>
      </c>
      <c r="E66" s="1">
        <v>200.83199999999999</v>
      </c>
      <c r="F66" s="1"/>
      <c r="G66" s="1"/>
      <c r="H66" s="1"/>
      <c r="I66" s="1"/>
      <c r="J66" s="1"/>
      <c r="K66" s="1"/>
      <c r="L66" s="1"/>
      <c r="M66" s="1"/>
      <c r="N66" s="1"/>
    </row>
    <row r="67" spans="1:14">
      <c r="A67" s="1"/>
      <c r="B67" s="1"/>
      <c r="C67" s="1"/>
      <c r="D67" s="1">
        <v>369.20699999999999</v>
      </c>
      <c r="E67" s="1">
        <v>124.81100000000001</v>
      </c>
      <c r="F67" s="1"/>
      <c r="G67" s="1"/>
      <c r="H67" s="1"/>
      <c r="I67" s="1"/>
      <c r="J67" s="1"/>
      <c r="K67" s="1"/>
      <c r="L67" s="1"/>
      <c r="M67" s="1"/>
      <c r="N67" s="1"/>
    </row>
    <row r="68" spans="1:14">
      <c r="A68" s="1"/>
      <c r="B68" s="1"/>
      <c r="C68" s="1"/>
      <c r="D68" s="1">
        <v>291.11599999999999</v>
      </c>
      <c r="E68" s="1">
        <v>123.146</v>
      </c>
      <c r="F68" s="1"/>
      <c r="G68" s="1"/>
      <c r="H68" s="1"/>
      <c r="I68" s="1"/>
      <c r="J68" s="1"/>
      <c r="K68" s="1"/>
      <c r="L68" s="1"/>
      <c r="M68" s="1"/>
      <c r="N68" s="1"/>
    </row>
    <row r="69" spans="1:14">
      <c r="A69" s="1"/>
      <c r="B69" s="1"/>
      <c r="C69" s="1"/>
      <c r="D69" s="1"/>
      <c r="E69" s="1">
        <v>106.32</v>
      </c>
      <c r="F69" s="1"/>
      <c r="G69" s="1"/>
      <c r="H69" s="1"/>
      <c r="I69" s="1"/>
      <c r="J69" s="1"/>
      <c r="K69" s="1"/>
      <c r="L69" s="1"/>
      <c r="M69" s="1"/>
      <c r="N69" s="1"/>
    </row>
    <row r="70" spans="1:14">
      <c r="A70" s="1"/>
      <c r="B70" s="1"/>
      <c r="C70" s="1"/>
      <c r="D70" s="1">
        <v>441.5</v>
      </c>
      <c r="E70" s="1">
        <v>120.599</v>
      </c>
      <c r="F70" s="1"/>
      <c r="G70" s="1"/>
      <c r="H70" s="1"/>
      <c r="I70" s="1"/>
      <c r="J70" s="1"/>
      <c r="K70" s="1"/>
      <c r="L70" s="1"/>
      <c r="M70" s="1"/>
      <c r="N70" s="1"/>
    </row>
    <row r="71" spans="1:14">
      <c r="A71" s="1"/>
      <c r="B71" s="1"/>
      <c r="C71" s="1"/>
      <c r="D71" s="1">
        <v>441.5</v>
      </c>
      <c r="E71" s="1">
        <v>123.693</v>
      </c>
      <c r="F71" s="1"/>
      <c r="G71" s="1"/>
      <c r="H71" s="1"/>
      <c r="I71" s="1"/>
      <c r="J71" s="1"/>
      <c r="K71" s="1"/>
      <c r="L71" s="1"/>
      <c r="M71" s="1"/>
      <c r="N71" s="1"/>
    </row>
    <row r="72" spans="1:14">
      <c r="A72" s="1"/>
      <c r="B72" s="1"/>
      <c r="C72" s="1"/>
      <c r="D72" s="1">
        <v>642.01800000000003</v>
      </c>
      <c r="E72" s="1">
        <v>393.30900000000003</v>
      </c>
      <c r="F72" s="1"/>
      <c r="G72" s="1"/>
      <c r="H72" s="1"/>
      <c r="I72" s="1"/>
      <c r="J72" s="1"/>
      <c r="K72" s="1"/>
      <c r="L72" s="1"/>
      <c r="M72" s="1"/>
      <c r="N72" s="1"/>
    </row>
    <row r="73" spans="1:14">
      <c r="A73" s="1"/>
      <c r="B73" s="1"/>
      <c r="C73" s="1"/>
      <c r="D73" s="1">
        <v>216.65799999999999</v>
      </c>
      <c r="E73" s="1">
        <v>288.56200000000001</v>
      </c>
      <c r="F73" s="1"/>
      <c r="G73" s="1"/>
      <c r="H73" s="1"/>
      <c r="I73" s="1"/>
      <c r="J73" s="1"/>
      <c r="K73" s="1"/>
      <c r="L73" s="1"/>
      <c r="M73" s="1"/>
      <c r="N73" s="1"/>
    </row>
    <row r="74" spans="1:14">
      <c r="A74" s="1"/>
      <c r="B74" s="1"/>
      <c r="C74" s="1"/>
      <c r="D74" s="1">
        <v>464.733</v>
      </c>
      <c r="E74" s="1">
        <v>222</v>
      </c>
      <c r="F74" s="1"/>
      <c r="G74" s="1"/>
      <c r="H74" s="1"/>
      <c r="I74" s="1"/>
      <c r="J74" s="1"/>
      <c r="K74" s="1"/>
      <c r="L74" s="1"/>
      <c r="M74" s="1"/>
      <c r="N74" s="1"/>
    </row>
    <row r="75" spans="1:14">
      <c r="A75" s="1"/>
      <c r="B75" s="1"/>
      <c r="C75" s="1"/>
      <c r="D75" s="1">
        <v>759.37300000000005</v>
      </c>
      <c r="E75" s="1">
        <v>133.22200000000001</v>
      </c>
      <c r="F75" s="1"/>
      <c r="G75" s="1"/>
      <c r="H75" s="1"/>
      <c r="I75" s="1"/>
      <c r="J75" s="1"/>
      <c r="K75" s="1"/>
      <c r="L75" s="1"/>
      <c r="M75" s="1"/>
      <c r="N75" s="1"/>
    </row>
    <row r="76" spans="1:14">
      <c r="A76" s="1"/>
      <c r="B76" s="1"/>
      <c r="C76" s="1"/>
      <c r="D76" s="1">
        <v>453.03</v>
      </c>
      <c r="E76" s="1">
        <v>118.33799999999999</v>
      </c>
      <c r="F76" s="1"/>
      <c r="G76" s="1"/>
      <c r="H76" s="1"/>
      <c r="I76" s="1"/>
      <c r="J76" s="1"/>
      <c r="K76" s="1"/>
      <c r="L76" s="1"/>
      <c r="M76" s="1"/>
      <c r="N76" s="1"/>
    </row>
    <row r="77" spans="1:14">
      <c r="A77" s="1"/>
      <c r="B77" s="1"/>
      <c r="C77" s="1"/>
      <c r="D77" s="1">
        <v>579.00800000000004</v>
      </c>
      <c r="E77" s="1">
        <v>261.947</v>
      </c>
      <c r="F77" s="1"/>
      <c r="G77" s="1"/>
      <c r="H77" s="1"/>
      <c r="I77" s="1"/>
      <c r="J77" s="1"/>
      <c r="K77" s="1"/>
      <c r="L77" s="1"/>
      <c r="M77" s="1"/>
      <c r="N77" s="1"/>
    </row>
    <row r="78" spans="1:14">
      <c r="A78" s="1"/>
      <c r="B78" s="1"/>
      <c r="C78" s="1"/>
      <c r="D78" s="1">
        <v>459.35300000000001</v>
      </c>
      <c r="E78" s="1">
        <v>204</v>
      </c>
      <c r="F78" s="1"/>
      <c r="G78" s="1"/>
      <c r="H78" s="1"/>
      <c r="I78" s="1"/>
      <c r="J78" s="1"/>
      <c r="K78" s="1"/>
      <c r="L78" s="1"/>
      <c r="M78" s="1"/>
      <c r="N78" s="1"/>
    </row>
    <row r="79" spans="1:14">
      <c r="A79" s="1"/>
      <c r="B79" s="1"/>
      <c r="C79" s="1"/>
      <c r="D79" s="1">
        <v>487.73099999999999</v>
      </c>
      <c r="E79" s="1">
        <v>222.72900000000001</v>
      </c>
      <c r="F79" s="1"/>
      <c r="G79" s="1"/>
      <c r="H79" s="1"/>
      <c r="I79" s="1"/>
      <c r="J79" s="1"/>
      <c r="K79" s="1"/>
      <c r="L79" s="1"/>
      <c r="M79" s="1"/>
      <c r="N79" s="1"/>
    </row>
    <row r="80" spans="1:14">
      <c r="A80" s="1"/>
      <c r="B80" s="1"/>
      <c r="C80" s="1"/>
      <c r="D80" s="1">
        <v>487.73099999999999</v>
      </c>
      <c r="E80" s="1">
        <v>454.61599999999999</v>
      </c>
      <c r="F80" s="1"/>
      <c r="G80" s="1"/>
      <c r="H80" s="1"/>
      <c r="I80" s="1"/>
      <c r="J80" s="1"/>
      <c r="K80" s="1"/>
      <c r="L80" s="1"/>
      <c r="M80" s="1"/>
      <c r="N80" s="1"/>
    </row>
    <row r="81" spans="1:14">
      <c r="A81" s="1"/>
      <c r="B81" s="1"/>
      <c r="C81" s="1"/>
      <c r="D81" s="1">
        <v>358.971</v>
      </c>
      <c r="E81" s="1">
        <v>158.405</v>
      </c>
      <c r="F81" s="1"/>
      <c r="G81" s="1"/>
      <c r="H81" s="1"/>
      <c r="I81" s="1"/>
      <c r="J81" s="1"/>
      <c r="K81" s="1"/>
      <c r="L81" s="1"/>
      <c r="M81" s="1"/>
      <c r="N81" s="1"/>
    </row>
    <row r="82" spans="1:14">
      <c r="A82" s="1"/>
      <c r="B82" s="1"/>
      <c r="C82" s="1"/>
      <c r="D82" s="1"/>
      <c r="E82" s="1">
        <v>230.90299999999999</v>
      </c>
      <c r="F82" s="1"/>
      <c r="G82" s="1"/>
      <c r="H82" s="1"/>
      <c r="I82" s="1"/>
      <c r="J82" s="1"/>
      <c r="K82" s="1"/>
      <c r="L82" s="1"/>
      <c r="M82" s="1"/>
      <c r="N82" s="1"/>
    </row>
    <row r="83" spans="1:14">
      <c r="A83" s="1"/>
      <c r="B83" s="1"/>
      <c r="C83" s="1"/>
      <c r="D83" s="1"/>
      <c r="E83" s="1">
        <v>228.47300000000001</v>
      </c>
      <c r="F83" s="1"/>
      <c r="G83" s="1"/>
      <c r="H83" s="1"/>
      <c r="I83" s="1"/>
      <c r="J83" s="1"/>
      <c r="K83" s="1"/>
      <c r="L83" s="1"/>
      <c r="M83" s="1"/>
      <c r="N83" s="1"/>
    </row>
    <row r="84" spans="1:14">
      <c r="A84" s="1"/>
      <c r="B84" s="1"/>
      <c r="C84" s="1"/>
      <c r="D84" s="1"/>
      <c r="E84" s="1">
        <v>118.33799999999999</v>
      </c>
      <c r="F84" s="1"/>
      <c r="G84" s="1"/>
      <c r="H84" s="1"/>
      <c r="I84" s="1"/>
      <c r="J84" s="1"/>
      <c r="K84" s="1"/>
      <c r="L84" s="1"/>
      <c r="M84" s="1"/>
      <c r="N84" s="1"/>
    </row>
    <row r="85" spans="1:14">
      <c r="A85" s="1"/>
      <c r="B85" s="1"/>
      <c r="C85" s="1"/>
      <c r="D85" s="1"/>
      <c r="E85" s="1">
        <v>311.19099999999997</v>
      </c>
      <c r="F85" s="1"/>
      <c r="G85" s="1"/>
      <c r="H85" s="1"/>
      <c r="I85" s="1"/>
      <c r="J85" s="1"/>
      <c r="K85" s="1"/>
      <c r="L85" s="1"/>
      <c r="M85" s="1"/>
      <c r="N85" s="1"/>
    </row>
    <row r="86" spans="1:14">
      <c r="A86" s="1"/>
      <c r="B86" s="1"/>
      <c r="C86" s="1"/>
      <c r="D86" s="1"/>
      <c r="E86" s="1">
        <v>126.57</v>
      </c>
      <c r="F86" s="1"/>
      <c r="G86" s="1"/>
      <c r="H86" s="1"/>
      <c r="I86" s="1"/>
      <c r="J86" s="1"/>
      <c r="K86" s="1"/>
      <c r="L86" s="1"/>
      <c r="M86" s="1"/>
      <c r="N86" s="1"/>
    </row>
    <row r="87" spans="1:14">
      <c r="A87" s="1"/>
      <c r="B87" s="1"/>
      <c r="C87" s="1"/>
      <c r="D87" s="1"/>
      <c r="E87" s="1">
        <v>113.842</v>
      </c>
      <c r="F87" s="1"/>
      <c r="G87" s="1"/>
      <c r="H87" s="1"/>
      <c r="I87" s="1"/>
      <c r="J87" s="1"/>
      <c r="K87" s="1"/>
      <c r="L87" s="1"/>
      <c r="M87" s="1"/>
      <c r="N87" s="1"/>
    </row>
    <row r="88" spans="1:14">
      <c r="A88" s="1"/>
      <c r="B88" s="1"/>
      <c r="C88" s="1"/>
      <c r="D88" s="1"/>
      <c r="E88" s="1">
        <v>145.12100000000001</v>
      </c>
      <c r="F88" s="1"/>
      <c r="G88" s="1"/>
      <c r="H88" s="1"/>
      <c r="I88" s="1"/>
      <c r="J88" s="1"/>
      <c r="K88" s="1"/>
      <c r="L88" s="1"/>
      <c r="M88" s="1"/>
      <c r="N88" s="1"/>
    </row>
    <row r="89" spans="1:14">
      <c r="A89" s="1"/>
      <c r="B89" s="1"/>
      <c r="C89" s="1"/>
      <c r="D89" s="1"/>
      <c r="E89" s="1">
        <v>114.63</v>
      </c>
      <c r="F89" s="1"/>
      <c r="G89" s="1"/>
      <c r="H89" s="1"/>
      <c r="I89" s="1"/>
      <c r="J89" s="1"/>
      <c r="K89" s="1"/>
      <c r="L89" s="1"/>
      <c r="M89" s="1"/>
      <c r="N89" s="1"/>
    </row>
    <row r="90" spans="1:14">
      <c r="A90" s="1" t="s">
        <v>15</v>
      </c>
      <c r="B90" s="1" t="s">
        <v>1</v>
      </c>
      <c r="C90" s="1"/>
      <c r="D90" s="1" t="s">
        <v>5</v>
      </c>
      <c r="E90" s="1"/>
      <c r="F90" s="1"/>
      <c r="G90" s="1"/>
      <c r="H90" s="1"/>
      <c r="I90" s="1"/>
      <c r="J90" s="1"/>
      <c r="K90" s="1"/>
      <c r="L90" s="1"/>
      <c r="M90" s="1"/>
      <c r="N90" s="1"/>
    </row>
    <row r="91" spans="1:14">
      <c r="A91" s="1"/>
      <c r="B91" s="1" t="s">
        <v>12</v>
      </c>
      <c r="C91" s="1" t="s">
        <v>8</v>
      </c>
      <c r="D91" s="1" t="s">
        <v>12</v>
      </c>
      <c r="E91" s="1" t="s">
        <v>8</v>
      </c>
      <c r="F91" s="1"/>
      <c r="G91" s="1"/>
      <c r="H91" s="1"/>
      <c r="I91" s="1"/>
      <c r="J91" s="1"/>
      <c r="K91" s="1"/>
      <c r="L91" s="1"/>
      <c r="M91" s="1"/>
      <c r="N91" s="1"/>
    </row>
    <row r="92" spans="1:14">
      <c r="A92" s="1"/>
      <c r="B92" s="1">
        <v>1</v>
      </c>
      <c r="C92" s="1">
        <v>1.0511999999999999</v>
      </c>
      <c r="D92" s="1">
        <v>0.85</v>
      </c>
      <c r="E92" s="1">
        <v>0.45238</v>
      </c>
      <c r="F92" s="1"/>
      <c r="G92" s="1"/>
      <c r="H92" s="1"/>
      <c r="I92" s="1"/>
      <c r="J92" s="1"/>
      <c r="K92" s="1"/>
      <c r="L92" s="1"/>
      <c r="M92" s="1"/>
      <c r="N92" s="1"/>
    </row>
    <row r="93" spans="1:14">
      <c r="A93" s="1"/>
      <c r="B93" s="1">
        <v>0.91422999999999999</v>
      </c>
      <c r="C93" s="1">
        <v>1.0284</v>
      </c>
      <c r="D93" s="1">
        <v>0.8</v>
      </c>
      <c r="E93" s="1">
        <v>0.40273999999999999</v>
      </c>
      <c r="F93" s="1"/>
      <c r="G93" s="1"/>
      <c r="H93" s="1"/>
      <c r="I93" s="1"/>
      <c r="J93" s="1"/>
      <c r="K93" s="1"/>
      <c r="L93" s="1"/>
      <c r="M93" s="1"/>
      <c r="N93" s="1"/>
    </row>
    <row r="94" spans="1:14">
      <c r="A94" s="1"/>
      <c r="B94" s="1">
        <v>1.1294299999999999</v>
      </c>
      <c r="C94" s="1">
        <v>0.97892999999999997</v>
      </c>
      <c r="D94" s="1">
        <v>0.81020000000000003</v>
      </c>
      <c r="E94" s="1">
        <v>0.44943</v>
      </c>
      <c r="F94" s="1"/>
      <c r="G94" s="1"/>
      <c r="H94" s="1"/>
      <c r="I94" s="1"/>
      <c r="J94" s="1"/>
      <c r="K94" s="1"/>
      <c r="L94" s="1"/>
      <c r="M94" s="1"/>
      <c r="N94" s="1"/>
    </row>
    <row r="95" spans="1:14">
      <c r="A95" s="1"/>
      <c r="B95" s="1">
        <v>0.96823000000000004</v>
      </c>
      <c r="C95" s="1">
        <v>0.95230000000000004</v>
      </c>
      <c r="D95" s="1">
        <v>0.84292999999999996</v>
      </c>
      <c r="E95" s="1">
        <v>0.41393999999999997</v>
      </c>
      <c r="F95" s="1"/>
      <c r="G95" s="1"/>
      <c r="H95" s="1"/>
      <c r="I95" s="1"/>
      <c r="J95" s="1"/>
      <c r="K95" s="1"/>
      <c r="L95" s="1"/>
      <c r="M95" s="1"/>
      <c r="N95" s="1"/>
    </row>
    <row r="96" spans="1:14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AC295-762F-C24D-8BE7-AD3E7DB7A2A4}">
  <dimension ref="A1:G165"/>
  <sheetViews>
    <sheetView tabSelected="1" topLeftCell="A117" workbookViewId="0">
      <selection activeCell="B127" sqref="B127"/>
    </sheetView>
  </sheetViews>
  <sheetFormatPr baseColWidth="10" defaultRowHeight="16"/>
  <cols>
    <col min="1" max="1" width="10.83203125" style="8"/>
    <col min="2" max="2" width="14.6640625" style="8" customWidth="1"/>
    <col min="3" max="3" width="26.83203125" style="8" customWidth="1"/>
    <col min="4" max="4" width="20.6640625" style="8" customWidth="1"/>
    <col min="5" max="5" width="26.83203125" style="8" customWidth="1"/>
    <col min="6" max="6" width="22.1640625" style="8" customWidth="1"/>
    <col min="7" max="7" width="22.33203125" style="8" customWidth="1"/>
    <col min="8" max="16384" width="10.83203125" style="8"/>
  </cols>
  <sheetData>
    <row r="1" spans="1:7">
      <c r="A1" s="8" t="s">
        <v>16</v>
      </c>
      <c r="B1" s="8" t="s">
        <v>17</v>
      </c>
      <c r="C1" s="8" t="s">
        <v>18</v>
      </c>
      <c r="D1" s="8" t="s">
        <v>19</v>
      </c>
    </row>
    <row r="2" spans="1:7">
      <c r="B2" s="8">
        <v>1</v>
      </c>
      <c r="C2" s="8">
        <v>0.5</v>
      </c>
      <c r="D2" s="8">
        <v>0.91</v>
      </c>
    </row>
    <row r="3" spans="1:7">
      <c r="B3" s="8">
        <v>1</v>
      </c>
      <c r="C3" s="8">
        <v>0.5</v>
      </c>
      <c r="D3" s="8">
        <v>0.85</v>
      </c>
    </row>
    <row r="4" spans="1:7">
      <c r="B4" s="8">
        <v>1</v>
      </c>
      <c r="C4" s="8">
        <v>0.47</v>
      </c>
      <c r="D4" s="8">
        <v>0.83</v>
      </c>
    </row>
    <row r="5" spans="1:7">
      <c r="A5" s="8" t="s">
        <v>20</v>
      </c>
      <c r="B5" s="8" t="s">
        <v>21</v>
      </c>
      <c r="C5" s="8" t="s">
        <v>22</v>
      </c>
    </row>
    <row r="6" spans="1:7">
      <c r="B6" s="8">
        <v>4.8792</v>
      </c>
      <c r="C6" s="8">
        <v>20.031099999999999</v>
      </c>
    </row>
    <row r="7" spans="1:7">
      <c r="B7" s="8">
        <v>4.7931999999999997</v>
      </c>
      <c r="C7" s="8">
        <v>12.567</v>
      </c>
    </row>
    <row r="8" spans="1:7">
      <c r="B8" s="8">
        <v>1.5325</v>
      </c>
      <c r="C8" s="8">
        <v>11.5326</v>
      </c>
    </row>
    <row r="9" spans="1:7">
      <c r="B9" s="8">
        <v>1.8932</v>
      </c>
      <c r="C9" s="8">
        <v>11.320499999999999</v>
      </c>
    </row>
    <row r="10" spans="1:7">
      <c r="A10" s="8" t="s">
        <v>23</v>
      </c>
      <c r="B10" s="8" t="s">
        <v>17</v>
      </c>
      <c r="C10" s="8" t="s">
        <v>24</v>
      </c>
    </row>
    <row r="11" spans="1:7">
      <c r="B11" s="8">
        <v>989.21420000000001</v>
      </c>
      <c r="C11" s="8">
        <v>608.45920000000001</v>
      </c>
    </row>
    <row r="12" spans="1:7">
      <c r="B12" s="8">
        <v>973.21450000000004</v>
      </c>
      <c r="C12" s="8">
        <v>600.39239999999995</v>
      </c>
    </row>
    <row r="13" spans="1:7">
      <c r="B13" s="8">
        <v>953.9452</v>
      </c>
      <c r="C13" s="8">
        <v>592.18529999999998</v>
      </c>
    </row>
    <row r="14" spans="1:7">
      <c r="B14" s="8">
        <v>910.45320000000004</v>
      </c>
      <c r="C14" s="8">
        <v>548.29449999999997</v>
      </c>
    </row>
    <row r="15" spans="1:7">
      <c r="A15" s="8" t="s">
        <v>25</v>
      </c>
      <c r="B15" s="8" t="s">
        <v>26</v>
      </c>
      <c r="C15" s="8" t="s">
        <v>27</v>
      </c>
      <c r="D15" s="8" t="s">
        <v>28</v>
      </c>
      <c r="E15" s="8" t="s">
        <v>29</v>
      </c>
      <c r="F15" s="8" t="s">
        <v>30</v>
      </c>
      <c r="G15" s="8" t="s">
        <v>31</v>
      </c>
    </row>
    <row r="16" spans="1:7">
      <c r="B16" s="1">
        <v>438</v>
      </c>
      <c r="C16" s="1">
        <v>290</v>
      </c>
      <c r="D16" s="1">
        <v>348</v>
      </c>
      <c r="E16" s="1">
        <v>372</v>
      </c>
      <c r="F16" s="1">
        <v>247</v>
      </c>
      <c r="G16" s="1">
        <v>180</v>
      </c>
    </row>
    <row r="17" spans="2:7">
      <c r="B17" s="1">
        <v>480</v>
      </c>
      <c r="C17" s="1">
        <v>255</v>
      </c>
      <c r="D17" s="1">
        <v>376</v>
      </c>
      <c r="E17" s="1">
        <v>413</v>
      </c>
      <c r="F17" s="1">
        <v>217</v>
      </c>
      <c r="G17" s="1">
        <v>275</v>
      </c>
    </row>
    <row r="18" spans="2:7">
      <c r="B18" s="1">
        <v>142</v>
      </c>
      <c r="C18" s="1">
        <v>212</v>
      </c>
      <c r="D18" s="1">
        <v>442</v>
      </c>
      <c r="E18" s="1">
        <v>418</v>
      </c>
      <c r="F18" s="1">
        <v>223</v>
      </c>
      <c r="G18" s="1">
        <v>220</v>
      </c>
    </row>
    <row r="19" spans="2:7">
      <c r="B19" s="1">
        <v>319</v>
      </c>
      <c r="C19" s="1">
        <v>338</v>
      </c>
      <c r="D19" s="1">
        <v>409</v>
      </c>
      <c r="E19" s="1">
        <v>347</v>
      </c>
      <c r="F19" s="1">
        <v>216</v>
      </c>
      <c r="G19" s="1">
        <v>153</v>
      </c>
    </row>
    <row r="20" spans="2:7">
      <c r="B20" s="1">
        <v>234</v>
      </c>
      <c r="C20" s="1">
        <v>236</v>
      </c>
      <c r="D20" s="1">
        <v>224</v>
      </c>
      <c r="E20" s="1">
        <v>275</v>
      </c>
      <c r="F20" s="1">
        <v>81</v>
      </c>
      <c r="G20" s="1">
        <v>178</v>
      </c>
    </row>
    <row r="21" spans="2:7">
      <c r="B21" s="1">
        <v>182</v>
      </c>
      <c r="C21" s="1">
        <v>207</v>
      </c>
      <c r="D21" s="1">
        <v>192</v>
      </c>
      <c r="E21" s="1">
        <v>215</v>
      </c>
      <c r="F21" s="1">
        <v>169</v>
      </c>
      <c r="G21" s="1">
        <v>266</v>
      </c>
    </row>
    <row r="22" spans="2:7">
      <c r="B22" s="1">
        <v>280</v>
      </c>
      <c r="C22" s="1">
        <v>226</v>
      </c>
      <c r="D22" s="1">
        <v>370</v>
      </c>
      <c r="E22" s="1">
        <v>308</v>
      </c>
      <c r="F22" s="1">
        <v>234</v>
      </c>
      <c r="G22" s="1">
        <v>183</v>
      </c>
    </row>
    <row r="23" spans="2:7">
      <c r="B23" s="1">
        <v>267</v>
      </c>
      <c r="C23" s="1">
        <v>348</v>
      </c>
      <c r="D23" s="1">
        <v>276</v>
      </c>
      <c r="E23" s="1">
        <v>259</v>
      </c>
      <c r="F23" s="1">
        <v>210</v>
      </c>
      <c r="G23" s="1">
        <v>237</v>
      </c>
    </row>
    <row r="24" spans="2:7">
      <c r="B24" s="1">
        <v>310</v>
      </c>
      <c r="C24" s="1">
        <v>216</v>
      </c>
      <c r="D24" s="1">
        <v>210</v>
      </c>
      <c r="E24" s="1">
        <v>224</v>
      </c>
      <c r="F24" s="1">
        <v>113</v>
      </c>
      <c r="G24" s="1">
        <v>288</v>
      </c>
    </row>
    <row r="25" spans="2:7">
      <c r="B25" s="1">
        <v>264</v>
      </c>
      <c r="C25" s="1">
        <v>395</v>
      </c>
      <c r="D25" s="1">
        <v>246</v>
      </c>
      <c r="E25" s="1">
        <v>285</v>
      </c>
      <c r="F25" s="1">
        <v>196</v>
      </c>
      <c r="G25" s="1">
        <v>562</v>
      </c>
    </row>
    <row r="26" spans="2:7">
      <c r="B26" s="1">
        <v>249</v>
      </c>
      <c r="C26" s="1">
        <v>272</v>
      </c>
      <c r="D26" s="1">
        <v>294</v>
      </c>
      <c r="E26" s="1">
        <v>167</v>
      </c>
      <c r="F26" s="1">
        <v>150</v>
      </c>
      <c r="G26" s="1">
        <v>361</v>
      </c>
    </row>
    <row r="27" spans="2:7">
      <c r="B27" s="1">
        <v>269</v>
      </c>
      <c r="C27" s="1">
        <v>312</v>
      </c>
      <c r="D27" s="1">
        <v>259</v>
      </c>
      <c r="E27" s="1">
        <v>247</v>
      </c>
      <c r="F27" s="1">
        <v>191</v>
      </c>
      <c r="G27" s="1">
        <v>429</v>
      </c>
    </row>
    <row r="28" spans="2:7">
      <c r="B28" s="1">
        <v>272</v>
      </c>
      <c r="C28" s="1">
        <v>285</v>
      </c>
      <c r="D28" s="1"/>
      <c r="E28" s="1">
        <v>222</v>
      </c>
      <c r="F28" s="1">
        <v>212</v>
      </c>
      <c r="G28" s="1">
        <v>290</v>
      </c>
    </row>
    <row r="29" spans="2:7">
      <c r="B29" s="1">
        <v>514</v>
      </c>
      <c r="C29" s="1">
        <v>349</v>
      </c>
      <c r="D29" s="1"/>
      <c r="E29" s="1">
        <v>232</v>
      </c>
      <c r="F29" s="1">
        <v>270</v>
      </c>
      <c r="G29" s="1">
        <v>398</v>
      </c>
    </row>
    <row r="30" spans="2:7">
      <c r="B30" s="1">
        <v>320</v>
      </c>
      <c r="C30" s="1">
        <v>353</v>
      </c>
      <c r="D30" s="1"/>
      <c r="E30" s="1">
        <v>274</v>
      </c>
      <c r="F30" s="1">
        <v>132</v>
      </c>
      <c r="G30" s="1">
        <v>215</v>
      </c>
    </row>
    <row r="31" spans="2:7">
      <c r="B31" s="1">
        <v>349</v>
      </c>
      <c r="C31" s="1">
        <v>252</v>
      </c>
      <c r="D31" s="1"/>
      <c r="E31" s="1">
        <v>208</v>
      </c>
      <c r="F31" s="1">
        <v>268</v>
      </c>
      <c r="G31" s="1">
        <v>180</v>
      </c>
    </row>
    <row r="32" spans="2:7">
      <c r="B32" s="1">
        <v>265</v>
      </c>
      <c r="C32" s="1">
        <v>358</v>
      </c>
      <c r="G32" s="1">
        <v>268</v>
      </c>
    </row>
    <row r="33" spans="1:7">
      <c r="B33" s="1">
        <v>221</v>
      </c>
      <c r="G33" s="1">
        <v>413</v>
      </c>
    </row>
    <row r="34" spans="1:7">
      <c r="B34" s="1">
        <v>312</v>
      </c>
      <c r="G34" s="1">
        <v>232</v>
      </c>
    </row>
    <row r="35" spans="1:7">
      <c r="B35" s="1">
        <v>255</v>
      </c>
      <c r="C35" s="1"/>
      <c r="G35" s="1">
        <v>277</v>
      </c>
    </row>
    <row r="36" spans="1:7">
      <c r="B36" s="1">
        <v>228</v>
      </c>
      <c r="C36" s="1"/>
      <c r="G36" s="1">
        <v>204</v>
      </c>
    </row>
    <row r="37" spans="1:7">
      <c r="B37" s="1">
        <v>485</v>
      </c>
      <c r="C37" s="1"/>
      <c r="G37" s="1">
        <v>253</v>
      </c>
    </row>
    <row r="38" spans="1:7">
      <c r="B38" s="1">
        <v>572</v>
      </c>
      <c r="C38" s="1"/>
      <c r="G38" s="1">
        <v>276</v>
      </c>
    </row>
    <row r="39" spans="1:7">
      <c r="B39" s="1">
        <v>447</v>
      </c>
      <c r="C39" s="1"/>
      <c r="G39" s="1">
        <v>291</v>
      </c>
    </row>
    <row r="40" spans="1:7">
      <c r="B40" s="1">
        <v>232</v>
      </c>
      <c r="C40" s="1"/>
      <c r="G40" s="1">
        <v>285</v>
      </c>
    </row>
    <row r="41" spans="1:7">
      <c r="B41" s="1">
        <v>442</v>
      </c>
      <c r="C41" s="1"/>
      <c r="G41" s="1">
        <v>223</v>
      </c>
    </row>
    <row r="42" spans="1:7">
      <c r="B42" s="1">
        <v>222</v>
      </c>
      <c r="C42" s="1"/>
      <c r="G42" s="1">
        <v>275</v>
      </c>
    </row>
    <row r="43" spans="1:7">
      <c r="B43" s="1">
        <v>247</v>
      </c>
      <c r="C43" s="1"/>
      <c r="G43" s="1">
        <v>208</v>
      </c>
    </row>
    <row r="44" spans="1:7">
      <c r="B44" s="1">
        <v>210</v>
      </c>
      <c r="C44" s="1"/>
      <c r="G44" s="1">
        <v>108</v>
      </c>
    </row>
    <row r="45" spans="1:7">
      <c r="B45" s="1"/>
      <c r="C45" s="1"/>
      <c r="G45" s="1">
        <v>199</v>
      </c>
    </row>
    <row r="46" spans="1:7">
      <c r="B46" s="1"/>
      <c r="C46" s="1"/>
      <c r="G46" s="1">
        <v>229</v>
      </c>
    </row>
    <row r="47" spans="1:7">
      <c r="A47" s="8" t="s">
        <v>32</v>
      </c>
      <c r="B47" s="1" t="s">
        <v>33</v>
      </c>
      <c r="C47" s="1" t="s">
        <v>34</v>
      </c>
      <c r="G47" s="1"/>
    </row>
    <row r="48" spans="1:7">
      <c r="B48" s="2">
        <v>87</v>
      </c>
      <c r="C48" s="9">
        <v>103</v>
      </c>
      <c r="G48" s="1"/>
    </row>
    <row r="49" spans="2:7">
      <c r="B49" s="2">
        <v>236</v>
      </c>
      <c r="C49" s="9">
        <v>73</v>
      </c>
      <c r="G49" s="1"/>
    </row>
    <row r="50" spans="2:7">
      <c r="B50" s="2">
        <v>215</v>
      </c>
      <c r="C50" s="9">
        <v>104</v>
      </c>
      <c r="G50" s="1"/>
    </row>
    <row r="51" spans="2:7">
      <c r="B51" s="2">
        <v>156</v>
      </c>
      <c r="C51" s="9">
        <v>58</v>
      </c>
      <c r="G51" s="1"/>
    </row>
    <row r="52" spans="2:7">
      <c r="B52" s="2">
        <v>111</v>
      </c>
      <c r="C52" s="9">
        <v>59</v>
      </c>
      <c r="G52" s="1"/>
    </row>
    <row r="53" spans="2:7">
      <c r="B53" s="2">
        <v>154</v>
      </c>
      <c r="C53" s="9">
        <v>93</v>
      </c>
      <c r="G53" s="1"/>
    </row>
    <row r="54" spans="2:7">
      <c r="B54" s="2">
        <v>98</v>
      </c>
      <c r="C54" s="9">
        <v>83</v>
      </c>
      <c r="G54" s="1"/>
    </row>
    <row r="55" spans="2:7">
      <c r="B55" s="2">
        <v>91</v>
      </c>
      <c r="C55" s="9">
        <v>101</v>
      </c>
      <c r="G55" s="1"/>
    </row>
    <row r="56" spans="2:7">
      <c r="B56" s="2">
        <v>120</v>
      </c>
      <c r="C56" s="9">
        <v>67</v>
      </c>
    </row>
    <row r="57" spans="2:7">
      <c r="B57" s="2">
        <v>98</v>
      </c>
      <c r="C57" s="9">
        <v>83</v>
      </c>
    </row>
    <row r="58" spans="2:7">
      <c r="B58" s="2">
        <v>81</v>
      </c>
      <c r="C58" s="9">
        <v>119</v>
      </c>
    </row>
    <row r="59" spans="2:7">
      <c r="B59" s="2">
        <v>139</v>
      </c>
      <c r="C59" s="9">
        <v>68</v>
      </c>
    </row>
    <row r="60" spans="2:7">
      <c r="B60" s="2">
        <v>164</v>
      </c>
      <c r="C60" s="9">
        <v>105</v>
      </c>
    </row>
    <row r="61" spans="2:7">
      <c r="B61" s="2">
        <v>169</v>
      </c>
      <c r="C61" s="9">
        <v>152</v>
      </c>
    </row>
    <row r="62" spans="2:7">
      <c r="B62" s="2">
        <v>231</v>
      </c>
      <c r="C62" s="9">
        <v>171</v>
      </c>
    </row>
    <row r="63" spans="2:7">
      <c r="B63" s="2">
        <v>267</v>
      </c>
      <c r="C63" s="9">
        <v>92</v>
      </c>
    </row>
    <row r="64" spans="2:7">
      <c r="B64" s="2">
        <v>174</v>
      </c>
      <c r="C64" s="9">
        <v>51</v>
      </c>
    </row>
    <row r="65" spans="2:3">
      <c r="B65" s="2">
        <v>221</v>
      </c>
      <c r="C65" s="9">
        <v>108</v>
      </c>
    </row>
    <row r="66" spans="2:3">
      <c r="B66" s="2">
        <v>130</v>
      </c>
      <c r="C66" s="9">
        <v>169</v>
      </c>
    </row>
    <row r="67" spans="2:3">
      <c r="B67" s="2">
        <v>128</v>
      </c>
      <c r="C67" s="9">
        <v>123</v>
      </c>
    </row>
    <row r="68" spans="2:3">
      <c r="B68" s="2">
        <v>161</v>
      </c>
      <c r="C68" s="9">
        <v>125</v>
      </c>
    </row>
    <row r="69" spans="2:3">
      <c r="B69" s="2">
        <v>134</v>
      </c>
      <c r="C69" s="9">
        <v>186</v>
      </c>
    </row>
    <row r="70" spans="2:3">
      <c r="B70" s="2">
        <v>178</v>
      </c>
      <c r="C70" s="9">
        <v>116</v>
      </c>
    </row>
    <row r="71" spans="2:3">
      <c r="B71" s="2">
        <v>191</v>
      </c>
      <c r="C71" s="9">
        <v>172</v>
      </c>
    </row>
    <row r="72" spans="2:3">
      <c r="B72" s="2">
        <v>210</v>
      </c>
      <c r="C72" s="9">
        <v>112</v>
      </c>
    </row>
    <row r="73" spans="2:3">
      <c r="B73" s="2">
        <v>112</v>
      </c>
      <c r="C73" s="9">
        <v>158</v>
      </c>
    </row>
    <row r="74" spans="2:3">
      <c r="B74" s="2">
        <v>81</v>
      </c>
      <c r="C74" s="9">
        <v>135</v>
      </c>
    </row>
    <row r="75" spans="2:3">
      <c r="B75" s="2">
        <v>114</v>
      </c>
      <c r="C75" s="9">
        <v>67</v>
      </c>
    </row>
    <row r="76" spans="2:3">
      <c r="B76" s="2">
        <v>94</v>
      </c>
      <c r="C76" s="9">
        <v>166</v>
      </c>
    </row>
    <row r="77" spans="2:3">
      <c r="B77" s="2"/>
      <c r="C77" s="9">
        <v>89</v>
      </c>
    </row>
    <row r="78" spans="2:3">
      <c r="B78" s="2"/>
      <c r="C78" s="9">
        <v>81</v>
      </c>
    </row>
    <row r="79" spans="2:3">
      <c r="B79" s="2"/>
      <c r="C79" s="9">
        <v>73</v>
      </c>
    </row>
    <row r="80" spans="2:3">
      <c r="B80" s="2"/>
      <c r="C80" s="9">
        <v>46</v>
      </c>
    </row>
    <row r="81" spans="3:3">
      <c r="C81" s="9">
        <v>63</v>
      </c>
    </row>
    <row r="82" spans="3:3">
      <c r="C82" s="9">
        <v>86</v>
      </c>
    </row>
    <row r="83" spans="3:3">
      <c r="C83" s="9">
        <v>67</v>
      </c>
    </row>
    <row r="84" spans="3:3">
      <c r="C84" s="9">
        <v>62</v>
      </c>
    </row>
    <row r="85" spans="3:3">
      <c r="C85" s="9">
        <v>60</v>
      </c>
    </row>
    <row r="86" spans="3:3">
      <c r="C86" s="9">
        <v>79</v>
      </c>
    </row>
    <row r="87" spans="3:3">
      <c r="C87" s="9">
        <v>161</v>
      </c>
    </row>
    <row r="88" spans="3:3">
      <c r="C88" s="9">
        <v>163</v>
      </c>
    </row>
    <row r="89" spans="3:3">
      <c r="C89" s="9">
        <v>121</v>
      </c>
    </row>
    <row r="90" spans="3:3">
      <c r="C90" s="9">
        <v>88</v>
      </c>
    </row>
    <row r="91" spans="3:3">
      <c r="C91" s="9">
        <v>181</v>
      </c>
    </row>
    <row r="92" spans="3:3">
      <c r="C92" s="9">
        <v>93</v>
      </c>
    </row>
    <row r="93" spans="3:3">
      <c r="C93" s="9">
        <v>147</v>
      </c>
    </row>
    <row r="94" spans="3:3">
      <c r="C94" s="9">
        <v>79</v>
      </c>
    </row>
    <row r="95" spans="3:3">
      <c r="C95" s="9">
        <v>155</v>
      </c>
    </row>
    <row r="96" spans="3:3">
      <c r="C96" s="9">
        <v>78</v>
      </c>
    </row>
    <row r="97" spans="3:3">
      <c r="C97" s="9">
        <v>164</v>
      </c>
    </row>
    <row r="98" spans="3:3">
      <c r="C98" s="9">
        <v>51</v>
      </c>
    </row>
    <row r="99" spans="3:3">
      <c r="C99" s="9">
        <v>87</v>
      </c>
    </row>
    <row r="100" spans="3:3">
      <c r="C100" s="9">
        <v>108</v>
      </c>
    </row>
    <row r="101" spans="3:3">
      <c r="C101" s="9">
        <v>69</v>
      </c>
    </row>
    <row r="102" spans="3:3">
      <c r="C102" s="9">
        <v>99</v>
      </c>
    </row>
    <row r="103" spans="3:3">
      <c r="C103" s="9">
        <v>148</v>
      </c>
    </row>
    <row r="104" spans="3:3">
      <c r="C104" s="9">
        <v>81</v>
      </c>
    </row>
    <row r="105" spans="3:3">
      <c r="C105" s="9">
        <v>150</v>
      </c>
    </row>
    <row r="106" spans="3:3">
      <c r="C106" s="9">
        <v>155</v>
      </c>
    </row>
    <row r="107" spans="3:3">
      <c r="C107" s="9">
        <v>111</v>
      </c>
    </row>
    <row r="108" spans="3:3">
      <c r="C108" s="9">
        <v>186</v>
      </c>
    </row>
    <row r="109" spans="3:3">
      <c r="C109" s="9">
        <v>120</v>
      </c>
    </row>
    <row r="110" spans="3:3">
      <c r="C110" s="9">
        <v>115</v>
      </c>
    </row>
    <row r="111" spans="3:3">
      <c r="C111" s="9">
        <v>61</v>
      </c>
    </row>
    <row r="112" spans="3:3">
      <c r="C112" s="9">
        <v>164</v>
      </c>
    </row>
    <row r="113" spans="1:3">
      <c r="C113" s="9">
        <v>80</v>
      </c>
    </row>
    <row r="114" spans="1:3">
      <c r="C114" s="9">
        <v>74</v>
      </c>
    </row>
    <row r="115" spans="1:3">
      <c r="C115" s="9">
        <v>143</v>
      </c>
    </row>
    <row r="116" spans="1:3">
      <c r="C116" s="9">
        <v>182</v>
      </c>
    </row>
    <row r="117" spans="1:3">
      <c r="C117" s="9">
        <v>66</v>
      </c>
    </row>
    <row r="118" spans="1:3">
      <c r="C118" s="9">
        <v>94</v>
      </c>
    </row>
    <row r="119" spans="1:3">
      <c r="C119" s="9">
        <v>173</v>
      </c>
    </row>
    <row r="120" spans="1:3">
      <c r="C120" s="9">
        <v>184</v>
      </c>
    </row>
    <row r="121" spans="1:3">
      <c r="C121" s="9">
        <v>57</v>
      </c>
    </row>
    <row r="122" spans="1:3">
      <c r="A122" s="8" t="s">
        <v>153</v>
      </c>
      <c r="B122" s="8" t="s">
        <v>154</v>
      </c>
      <c r="C122" s="8" t="s">
        <v>155</v>
      </c>
    </row>
    <row r="123" spans="1:3">
      <c r="B123" s="14">
        <v>1.17093182717611</v>
      </c>
      <c r="C123" s="14">
        <v>16.570338736085013</v>
      </c>
    </row>
    <row r="124" spans="1:3">
      <c r="B124" s="14">
        <v>2.8182466079462198</v>
      </c>
      <c r="C124" s="14">
        <v>12.861474904618822</v>
      </c>
    </row>
    <row r="125" spans="1:3">
      <c r="B125" s="14">
        <v>3.3987310203346914</v>
      </c>
      <c r="C125" s="14">
        <v>16.521000000000001</v>
      </c>
    </row>
    <row r="126" spans="1:3">
      <c r="B126" s="14">
        <v>2.524</v>
      </c>
      <c r="C126" s="14">
        <v>14.891999999999999</v>
      </c>
    </row>
    <row r="127" spans="1:3">
      <c r="B127" s="19"/>
      <c r="C127" s="14"/>
    </row>
    <row r="128" spans="1:3">
      <c r="B128" s="14"/>
      <c r="C128" s="14"/>
    </row>
    <row r="131" spans="1:5">
      <c r="A131" s="8" t="s">
        <v>148</v>
      </c>
      <c r="B131" s="8" t="s">
        <v>152</v>
      </c>
      <c r="C131" s="8" t="s">
        <v>151</v>
      </c>
      <c r="D131" s="8" t="s">
        <v>150</v>
      </c>
      <c r="E131" s="8" t="s">
        <v>149</v>
      </c>
    </row>
    <row r="132" spans="1:5">
      <c r="B132" s="8">
        <v>655</v>
      </c>
      <c r="C132" s="8">
        <v>363</v>
      </c>
      <c r="D132" s="8">
        <v>668</v>
      </c>
      <c r="E132" s="8">
        <v>674</v>
      </c>
    </row>
    <row r="133" spans="1:5">
      <c r="B133" s="8">
        <v>736</v>
      </c>
      <c r="C133" s="8">
        <v>413</v>
      </c>
      <c r="D133" s="8">
        <v>216</v>
      </c>
      <c r="E133" s="8">
        <v>584</v>
      </c>
    </row>
    <row r="134" spans="1:5">
      <c r="B134" s="8">
        <v>164</v>
      </c>
      <c r="C134" s="8">
        <v>400</v>
      </c>
      <c r="D134" s="8">
        <v>169</v>
      </c>
      <c r="E134" s="8">
        <v>165</v>
      </c>
    </row>
    <row r="135" spans="1:5">
      <c r="B135" s="8">
        <v>382</v>
      </c>
      <c r="C135" s="8">
        <v>529</v>
      </c>
      <c r="D135" s="8">
        <v>213</v>
      </c>
      <c r="E135" s="8">
        <v>260</v>
      </c>
    </row>
    <row r="136" spans="1:5">
      <c r="B136" s="8">
        <v>416</v>
      </c>
      <c r="C136" s="8">
        <v>270</v>
      </c>
      <c r="D136" s="8">
        <v>127</v>
      </c>
      <c r="E136" s="8">
        <v>527</v>
      </c>
    </row>
    <row r="137" spans="1:5">
      <c r="B137" s="8">
        <v>480</v>
      </c>
      <c r="C137" s="8">
        <v>256</v>
      </c>
      <c r="D137" s="8">
        <v>180</v>
      </c>
      <c r="E137" s="8">
        <v>616</v>
      </c>
    </row>
    <row r="138" spans="1:5">
      <c r="B138" s="8">
        <v>458</v>
      </c>
      <c r="C138" s="8">
        <v>506</v>
      </c>
      <c r="D138" s="8">
        <v>390</v>
      </c>
      <c r="E138" s="8">
        <v>156</v>
      </c>
    </row>
    <row r="139" spans="1:5">
      <c r="B139" s="8">
        <v>309</v>
      </c>
      <c r="C139" s="8">
        <v>550</v>
      </c>
      <c r="D139" s="8">
        <v>121</v>
      </c>
      <c r="E139" s="8">
        <v>485</v>
      </c>
    </row>
    <row r="140" spans="1:5">
      <c r="B140" s="8">
        <v>427</v>
      </c>
      <c r="C140" s="8">
        <v>302</v>
      </c>
      <c r="D140" s="8">
        <v>469</v>
      </c>
      <c r="E140" s="8">
        <v>480</v>
      </c>
    </row>
    <row r="141" spans="1:5">
      <c r="B141" s="8">
        <v>236</v>
      </c>
      <c r="C141" s="8">
        <v>268</v>
      </c>
      <c r="D141" s="8">
        <v>427</v>
      </c>
      <c r="E141" s="8">
        <v>516</v>
      </c>
    </row>
    <row r="142" spans="1:5">
      <c r="B142" s="8">
        <v>516</v>
      </c>
      <c r="C142" s="8">
        <v>293</v>
      </c>
      <c r="D142" s="8">
        <v>165</v>
      </c>
      <c r="E142" s="8">
        <v>538</v>
      </c>
    </row>
    <row r="143" spans="1:5">
      <c r="B143" s="8">
        <v>339</v>
      </c>
      <c r="C143" s="8">
        <v>182</v>
      </c>
      <c r="D143" s="8">
        <v>234</v>
      </c>
      <c r="E143" s="8">
        <v>429</v>
      </c>
    </row>
    <row r="144" spans="1:5">
      <c r="B144" s="8">
        <v>290</v>
      </c>
      <c r="C144" s="8">
        <v>433</v>
      </c>
      <c r="D144" s="8">
        <v>216</v>
      </c>
      <c r="E144" s="8">
        <v>648</v>
      </c>
    </row>
    <row r="145" spans="2:5">
      <c r="B145" s="8">
        <v>528</v>
      </c>
      <c r="C145" s="8">
        <v>465</v>
      </c>
      <c r="D145" s="8">
        <v>345</v>
      </c>
      <c r="E145" s="8">
        <v>452</v>
      </c>
    </row>
    <row r="146" spans="2:5">
      <c r="B146" s="8">
        <v>270</v>
      </c>
      <c r="C146" s="8">
        <v>647</v>
      </c>
      <c r="D146" s="8">
        <v>62</v>
      </c>
      <c r="E146" s="8">
        <v>524</v>
      </c>
    </row>
    <row r="147" spans="2:5">
      <c r="B147" s="8">
        <v>213</v>
      </c>
      <c r="C147" s="8">
        <v>508</v>
      </c>
      <c r="D147" s="8">
        <v>444</v>
      </c>
      <c r="E147" s="8">
        <v>414</v>
      </c>
    </row>
    <row r="148" spans="2:5">
      <c r="B148" s="8">
        <v>590</v>
      </c>
      <c r="C148" s="8">
        <v>275</v>
      </c>
      <c r="D148" s="8">
        <v>222</v>
      </c>
      <c r="E148" s="8">
        <v>459</v>
      </c>
    </row>
    <row r="149" spans="2:5">
      <c r="B149" s="8">
        <v>281</v>
      </c>
      <c r="C149" s="8">
        <v>379</v>
      </c>
      <c r="D149" s="8">
        <v>366</v>
      </c>
      <c r="E149" s="8">
        <v>362</v>
      </c>
    </row>
    <row r="150" spans="2:5">
      <c r="B150" s="8">
        <v>382</v>
      </c>
      <c r="C150" s="8">
        <v>570</v>
      </c>
      <c r="D150" s="8">
        <v>108</v>
      </c>
      <c r="E150" s="8">
        <v>486</v>
      </c>
    </row>
    <row r="151" spans="2:5">
      <c r="B151" s="8">
        <v>566</v>
      </c>
      <c r="C151" s="8">
        <v>486</v>
      </c>
      <c r="D151" s="8">
        <v>204</v>
      </c>
      <c r="E151" s="8">
        <v>461</v>
      </c>
    </row>
    <row r="152" spans="2:5">
      <c r="B152" s="8">
        <v>357</v>
      </c>
      <c r="C152" s="8">
        <v>558</v>
      </c>
      <c r="D152" s="8">
        <v>408</v>
      </c>
      <c r="E152" s="8">
        <v>233</v>
      </c>
    </row>
    <row r="153" spans="2:5">
      <c r="B153" s="8">
        <v>242</v>
      </c>
      <c r="C153" s="8">
        <v>324</v>
      </c>
      <c r="D153" s="8">
        <v>443</v>
      </c>
      <c r="E153" s="8">
        <v>289</v>
      </c>
    </row>
    <row r="154" spans="2:5">
      <c r="B154" s="8">
        <v>510</v>
      </c>
      <c r="C154" s="8">
        <v>348</v>
      </c>
      <c r="D154" s="8">
        <v>180</v>
      </c>
    </row>
    <row r="155" spans="2:5">
      <c r="B155" s="8">
        <v>468</v>
      </c>
      <c r="C155" s="8">
        <v>315</v>
      </c>
      <c r="D155" s="8">
        <v>342</v>
      </c>
    </row>
    <row r="156" spans="2:5">
      <c r="B156" s="8">
        <v>263</v>
      </c>
      <c r="C156" s="8">
        <v>529</v>
      </c>
      <c r="D156" s="8">
        <v>352</v>
      </c>
    </row>
    <row r="157" spans="2:5">
      <c r="B157" s="8">
        <v>544</v>
      </c>
      <c r="C157" s="8">
        <v>564</v>
      </c>
      <c r="D157" s="8">
        <v>448</v>
      </c>
    </row>
    <row r="158" spans="2:5">
      <c r="C158" s="8">
        <v>228</v>
      </c>
      <c r="D158" s="8">
        <v>217</v>
      </c>
    </row>
    <row r="159" spans="2:5">
      <c r="C159" s="8">
        <v>397</v>
      </c>
      <c r="D159" s="8">
        <v>268</v>
      </c>
    </row>
    <row r="160" spans="2:5">
      <c r="C160" s="8">
        <v>459</v>
      </c>
      <c r="D160" s="8">
        <v>264</v>
      </c>
    </row>
    <row r="161" spans="3:4">
      <c r="C161" s="8">
        <v>264</v>
      </c>
      <c r="D161" s="8">
        <v>539</v>
      </c>
    </row>
    <row r="162" spans="3:4">
      <c r="D162" s="8">
        <v>399</v>
      </c>
    </row>
    <row r="163" spans="3:4">
      <c r="D163" s="8">
        <v>224</v>
      </c>
    </row>
    <row r="164" spans="3:4">
      <c r="D164" s="8">
        <v>231</v>
      </c>
    </row>
    <row r="165" spans="3:4">
      <c r="D165" s="8">
        <v>448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224B2-F064-DD43-9E63-A13B147FAB10}">
  <dimension ref="A1:U72"/>
  <sheetViews>
    <sheetView topLeftCell="A47" workbookViewId="0">
      <selection activeCell="A47" sqref="A1:XFD1048576"/>
    </sheetView>
  </sheetViews>
  <sheetFormatPr baseColWidth="10" defaultRowHeight="16"/>
  <cols>
    <col min="1" max="1" width="19.33203125" style="8" customWidth="1"/>
    <col min="2" max="2" width="14.5" style="8" customWidth="1"/>
    <col min="3" max="3" width="14.83203125" style="8" customWidth="1"/>
    <col min="4" max="4" width="14" style="8" customWidth="1"/>
    <col min="5" max="5" width="15.83203125" style="8" customWidth="1"/>
    <col min="6" max="6" width="13.33203125" style="8" bestFit="1" customWidth="1"/>
    <col min="7" max="16384" width="10.83203125" style="8"/>
  </cols>
  <sheetData>
    <row r="1" spans="1:9">
      <c r="A1" s="8" t="s">
        <v>38</v>
      </c>
      <c r="B1" s="8" t="s">
        <v>35</v>
      </c>
      <c r="C1" s="8" t="s">
        <v>36</v>
      </c>
    </row>
    <row r="2" spans="1:9">
      <c r="B2" s="8">
        <v>15.6</v>
      </c>
      <c r="C2" s="8">
        <v>28.2</v>
      </c>
    </row>
    <row r="3" spans="1:9">
      <c r="B3" s="8">
        <v>16.600000000000001</v>
      </c>
      <c r="C3" s="8">
        <v>21.8</v>
      </c>
    </row>
    <row r="4" spans="1:9">
      <c r="B4" s="8">
        <v>15.1</v>
      </c>
      <c r="C4" s="8">
        <v>31.9</v>
      </c>
    </row>
    <row r="5" spans="1:9">
      <c r="B5" s="8">
        <v>14.8</v>
      </c>
      <c r="C5" s="8">
        <v>35</v>
      </c>
    </row>
    <row r="6" spans="1:9">
      <c r="B6" s="8">
        <v>12.4</v>
      </c>
      <c r="C6" s="8">
        <v>42.4</v>
      </c>
    </row>
    <row r="7" spans="1:9">
      <c r="B7" s="8">
        <v>15.2</v>
      </c>
      <c r="C7" s="8">
        <v>23.1</v>
      </c>
    </row>
    <row r="8" spans="1:9">
      <c r="A8" s="8" t="s">
        <v>37</v>
      </c>
      <c r="B8" s="16" t="s">
        <v>40</v>
      </c>
      <c r="C8" s="16"/>
      <c r="D8" s="16" t="s">
        <v>41</v>
      </c>
      <c r="E8" s="16"/>
    </row>
    <row r="9" spans="1:9">
      <c r="B9" s="8" t="s">
        <v>39</v>
      </c>
      <c r="C9" s="8" t="s">
        <v>36</v>
      </c>
      <c r="D9" s="8" t="s">
        <v>39</v>
      </c>
      <c r="E9" s="8" t="s">
        <v>36</v>
      </c>
    </row>
    <row r="10" spans="1:9">
      <c r="B10" s="2">
        <v>4.5152000000000001</v>
      </c>
      <c r="C10" s="2">
        <v>9.4374000000000002</v>
      </c>
      <c r="D10" s="2">
        <v>1.0215000000000001</v>
      </c>
      <c r="E10" s="2">
        <v>1.20482</v>
      </c>
    </row>
    <row r="11" spans="1:9">
      <c r="B11" s="2">
        <v>6.3079999999999998</v>
      </c>
      <c r="C11" s="2">
        <v>7.8795999999999999</v>
      </c>
      <c r="D11" s="2">
        <v>1.0584</v>
      </c>
      <c r="E11" s="2">
        <v>1.6790400000000001</v>
      </c>
    </row>
    <row r="12" spans="1:9">
      <c r="B12" s="2">
        <v>4.62</v>
      </c>
      <c r="C12" s="2">
        <v>8.1769999999999996</v>
      </c>
      <c r="D12" s="2">
        <v>1.4552</v>
      </c>
      <c r="E12" s="2">
        <v>1.1457999999999999</v>
      </c>
    </row>
    <row r="13" spans="1:9">
      <c r="B13" s="2">
        <v>4.26</v>
      </c>
      <c r="C13" s="2">
        <v>10.076000000000001</v>
      </c>
      <c r="D13" s="2">
        <v>1.3183800000000001</v>
      </c>
      <c r="E13" s="2">
        <v>1.9623999999999999</v>
      </c>
    </row>
    <row r="14" spans="1:9">
      <c r="A14" s="8" t="s">
        <v>42</v>
      </c>
      <c r="B14" s="17" t="s">
        <v>43</v>
      </c>
      <c r="C14" s="8" t="s">
        <v>35</v>
      </c>
      <c r="D14" s="8" t="s">
        <v>36</v>
      </c>
    </row>
    <row r="15" spans="1:9">
      <c r="B15" s="17"/>
      <c r="C15" s="2">
        <v>14.736000000000001</v>
      </c>
      <c r="D15" s="2">
        <v>26.895</v>
      </c>
      <c r="G15" s="2"/>
      <c r="H15" s="2"/>
      <c r="I15" s="2"/>
    </row>
    <row r="16" spans="1:9">
      <c r="B16" s="17"/>
      <c r="C16" s="2">
        <v>20.445</v>
      </c>
      <c r="D16" s="2">
        <v>22.135000000000002</v>
      </c>
    </row>
    <row r="17" spans="2:4">
      <c r="B17" s="17"/>
      <c r="C17" s="2">
        <v>15.907</v>
      </c>
      <c r="D17" s="2">
        <v>23.321000000000002</v>
      </c>
    </row>
    <row r="18" spans="2:4">
      <c r="B18" s="18" t="s">
        <v>44</v>
      </c>
      <c r="C18" s="2">
        <v>21.561</v>
      </c>
      <c r="D18" s="2">
        <v>24.803999999999998</v>
      </c>
    </row>
    <row r="19" spans="2:4">
      <c r="B19" s="18"/>
      <c r="C19" s="2">
        <v>19.032</v>
      </c>
      <c r="D19" s="2">
        <v>33.04</v>
      </c>
    </row>
    <row r="20" spans="2:4">
      <c r="B20" s="18"/>
      <c r="C20" s="2">
        <v>18.192</v>
      </c>
      <c r="D20" s="2">
        <v>40.832999999999998</v>
      </c>
    </row>
    <row r="21" spans="2:4">
      <c r="B21" s="18"/>
      <c r="C21" s="2">
        <v>15.215999999999999</v>
      </c>
      <c r="D21" s="2">
        <v>30.271999999999998</v>
      </c>
    </row>
    <row r="22" spans="2:4">
      <c r="B22" s="18"/>
      <c r="C22" s="2">
        <v>13.945</v>
      </c>
      <c r="D22" s="2">
        <v>29.31</v>
      </c>
    </row>
    <row r="23" spans="2:4">
      <c r="B23" s="18" t="s">
        <v>45</v>
      </c>
      <c r="C23" s="2">
        <v>19.760000000000002</v>
      </c>
      <c r="D23" s="2">
        <v>25.957000000000001</v>
      </c>
    </row>
    <row r="24" spans="2:4">
      <c r="B24" s="18"/>
      <c r="C24" s="2">
        <v>16.605</v>
      </c>
      <c r="D24" s="2">
        <v>21.867999999999999</v>
      </c>
    </row>
    <row r="25" spans="2:4">
      <c r="B25" s="18"/>
      <c r="C25" s="2">
        <v>11.103999999999999</v>
      </c>
      <c r="D25" s="2">
        <v>28.481000000000002</v>
      </c>
    </row>
    <row r="26" spans="2:4">
      <c r="B26" s="18"/>
      <c r="C26" s="2">
        <v>10.826000000000001</v>
      </c>
      <c r="D26" s="2">
        <v>25.567</v>
      </c>
    </row>
    <row r="27" spans="2:4">
      <c r="B27" s="18"/>
      <c r="C27" s="2">
        <v>13.679</v>
      </c>
      <c r="D27" s="2">
        <v>17.321000000000002</v>
      </c>
    </row>
    <row r="28" spans="2:4">
      <c r="B28" s="18" t="s">
        <v>46</v>
      </c>
      <c r="C28" s="2">
        <v>16.687000000000001</v>
      </c>
      <c r="D28" s="2">
        <v>28.978999999999999</v>
      </c>
    </row>
    <row r="29" spans="2:4">
      <c r="B29" s="18"/>
      <c r="C29" s="2">
        <v>12.805999999999999</v>
      </c>
      <c r="D29" s="2">
        <v>39.078000000000003</v>
      </c>
    </row>
    <row r="30" spans="2:4">
      <c r="B30" s="18"/>
      <c r="C30" s="2">
        <v>13.214</v>
      </c>
      <c r="D30" s="2">
        <v>54.506999999999998</v>
      </c>
    </row>
    <row r="31" spans="2:4">
      <c r="B31" s="18"/>
      <c r="C31" s="2">
        <v>15.654999999999999</v>
      </c>
      <c r="D31" s="2">
        <v>35.896999999999998</v>
      </c>
    </row>
    <row r="32" spans="2:4">
      <c r="B32" s="18"/>
      <c r="C32" s="2">
        <v>14.734999999999999</v>
      </c>
      <c r="D32" s="2">
        <v>39.698999999999998</v>
      </c>
    </row>
    <row r="33" spans="1:21">
      <c r="A33" s="8" t="s">
        <v>47</v>
      </c>
      <c r="B33" s="7" t="s">
        <v>52</v>
      </c>
      <c r="C33" s="3" t="s">
        <v>48</v>
      </c>
      <c r="D33" s="3"/>
      <c r="F33" s="3" t="s">
        <v>49</v>
      </c>
      <c r="G33" s="3"/>
      <c r="I33" s="3" t="s">
        <v>50</v>
      </c>
      <c r="J33" s="3"/>
      <c r="K33" s="3"/>
      <c r="L33" s="3"/>
      <c r="M33" s="3" t="s">
        <v>51</v>
      </c>
      <c r="N33" s="3"/>
    </row>
    <row r="34" spans="1:21">
      <c r="B34" s="2">
        <v>0</v>
      </c>
      <c r="C34" s="2">
        <v>1</v>
      </c>
      <c r="D34" s="2">
        <v>1</v>
      </c>
      <c r="E34" s="2">
        <v>1</v>
      </c>
      <c r="F34" s="2">
        <v>1</v>
      </c>
      <c r="G34" s="2">
        <v>1</v>
      </c>
      <c r="H34" s="2">
        <v>1</v>
      </c>
      <c r="I34" s="2">
        <v>1</v>
      </c>
      <c r="J34" s="2">
        <v>1</v>
      </c>
      <c r="K34" s="2">
        <v>1</v>
      </c>
      <c r="L34" s="2">
        <v>1</v>
      </c>
      <c r="M34" s="2">
        <v>1</v>
      </c>
      <c r="N34" s="2">
        <v>1</v>
      </c>
      <c r="O34" s="2">
        <v>1</v>
      </c>
    </row>
    <row r="35" spans="1:21">
      <c r="B35" s="2">
        <v>1</v>
      </c>
      <c r="C35" s="2">
        <v>1.0010429999999999</v>
      </c>
      <c r="D35" s="2">
        <v>0.99625699999999995</v>
      </c>
      <c r="E35" s="2">
        <v>0.99819400000000003</v>
      </c>
      <c r="F35" s="2">
        <v>0.96518300000000001</v>
      </c>
      <c r="G35" s="2">
        <v>0.98275900000000005</v>
      </c>
      <c r="H35" s="2">
        <v>0.97392400000000001</v>
      </c>
      <c r="I35" s="2">
        <v>0.97370900000000005</v>
      </c>
      <c r="J35" s="2">
        <v>0.98434900000000003</v>
      </c>
      <c r="K35" s="2">
        <v>0.997529</v>
      </c>
      <c r="L35" s="2">
        <v>0.97641100000000003</v>
      </c>
      <c r="M35" s="2">
        <v>0.96692100000000003</v>
      </c>
      <c r="N35" s="2">
        <v>1.0027079999999999</v>
      </c>
      <c r="O35" s="2">
        <v>0.98017399999999999</v>
      </c>
    </row>
    <row r="36" spans="1:21">
      <c r="B36" s="2">
        <v>2</v>
      </c>
      <c r="C36" s="2">
        <v>1.0142180000000001</v>
      </c>
      <c r="D36" s="2">
        <v>0.98696499999999998</v>
      </c>
      <c r="E36" s="2">
        <v>0.99592099999999995</v>
      </c>
      <c r="F36" s="2">
        <v>0.99338899999999997</v>
      </c>
      <c r="G36" s="2">
        <v>0.992672</v>
      </c>
      <c r="H36" s="2">
        <v>0.99210200000000004</v>
      </c>
      <c r="I36" s="2">
        <v>0.97992400000000002</v>
      </c>
      <c r="J36" s="2">
        <v>0.997529</v>
      </c>
      <c r="K36" s="2">
        <v>0.98517299999999997</v>
      </c>
      <c r="L36" s="2">
        <v>0.99574600000000002</v>
      </c>
      <c r="M36" s="2">
        <v>0.95971200000000001</v>
      </c>
      <c r="N36" s="2">
        <v>0.96615499999999999</v>
      </c>
      <c r="O36" s="2">
        <v>0.95974099999999996</v>
      </c>
    </row>
    <row r="37" spans="1:21">
      <c r="B37" s="2">
        <v>3</v>
      </c>
      <c r="C37" s="2">
        <v>1.015166</v>
      </c>
      <c r="D37" s="2">
        <v>0.97951600000000005</v>
      </c>
      <c r="E37" s="2">
        <v>0.98819400000000002</v>
      </c>
      <c r="F37" s="2">
        <v>0.99823700000000004</v>
      </c>
      <c r="G37" s="2">
        <v>0.96680999999999995</v>
      </c>
      <c r="H37" s="2">
        <v>0.975823</v>
      </c>
      <c r="I37" s="2">
        <v>0.98709400000000003</v>
      </c>
      <c r="J37" s="2">
        <v>0.99917599999999995</v>
      </c>
      <c r="K37" s="2">
        <v>0.97570000000000001</v>
      </c>
      <c r="L37" s="2">
        <v>0.97602500000000003</v>
      </c>
      <c r="M37" s="2">
        <v>0.978796</v>
      </c>
      <c r="N37" s="2">
        <v>0.97698600000000002</v>
      </c>
      <c r="O37" s="2">
        <v>0.97074400000000005</v>
      </c>
    </row>
    <row r="38" spans="1:21">
      <c r="B38" s="2">
        <v>4</v>
      </c>
      <c r="C38" s="2">
        <v>1</v>
      </c>
      <c r="D38" s="2">
        <v>0.96182500000000004</v>
      </c>
      <c r="E38" s="2">
        <v>0.98027399999999998</v>
      </c>
      <c r="F38" s="2">
        <v>0.94094299999999997</v>
      </c>
      <c r="G38" s="2">
        <v>0.91508599999999996</v>
      </c>
      <c r="H38" s="2">
        <v>0.92947500000000005</v>
      </c>
      <c r="I38" s="2">
        <v>0.98709400000000003</v>
      </c>
      <c r="J38" s="2">
        <v>0.98469799999999996</v>
      </c>
      <c r="K38" s="2">
        <v>0.96087299999999998</v>
      </c>
      <c r="L38" s="2">
        <v>0.97447799999999996</v>
      </c>
      <c r="M38" s="2">
        <v>0.98897400000000002</v>
      </c>
      <c r="N38" s="2">
        <v>0.99413399999999996</v>
      </c>
      <c r="O38" s="2">
        <v>0.99194199999999999</v>
      </c>
    </row>
    <row r="39" spans="1:21">
      <c r="B39" s="2">
        <v>5</v>
      </c>
      <c r="C39" s="2">
        <v>0.97914699999999999</v>
      </c>
      <c r="D39" s="2">
        <v>0.92411500000000002</v>
      </c>
      <c r="E39" s="2">
        <v>0.95028500000000005</v>
      </c>
      <c r="F39" s="2">
        <v>0.882768</v>
      </c>
      <c r="G39" s="2">
        <v>0.88275899999999996</v>
      </c>
      <c r="H39" s="2">
        <v>0.879274</v>
      </c>
      <c r="I39" s="2">
        <v>0.95495200000000002</v>
      </c>
      <c r="J39" s="2">
        <v>0.97775900000000004</v>
      </c>
      <c r="K39" s="2">
        <v>0.95133400000000001</v>
      </c>
      <c r="L39" s="2">
        <v>0.96016999999999997</v>
      </c>
      <c r="M39" s="2">
        <v>0.96013599999999999</v>
      </c>
      <c r="N39" s="2">
        <v>0.97833899999999996</v>
      </c>
      <c r="O39" s="2">
        <v>0.97204500000000005</v>
      </c>
    </row>
    <row r="40" spans="1:21">
      <c r="B40" s="2">
        <v>6</v>
      </c>
      <c r="C40" s="2">
        <v>0.97345999999999999</v>
      </c>
      <c r="D40" s="2">
        <v>0.93203000000000003</v>
      </c>
      <c r="E40" s="2">
        <v>0.95829399999999998</v>
      </c>
      <c r="F40" s="2">
        <v>0.83825499999999997</v>
      </c>
      <c r="G40" s="2">
        <v>0.85474099999999997</v>
      </c>
      <c r="H40" s="2">
        <v>0.84875199999999995</v>
      </c>
      <c r="I40" s="2">
        <v>0.95590799999999998</v>
      </c>
      <c r="J40" s="2">
        <v>0.96028000000000002</v>
      </c>
      <c r="K40" s="2">
        <v>0.94426699999999997</v>
      </c>
      <c r="L40" s="2">
        <v>0.95536699999999997</v>
      </c>
      <c r="M40" s="2">
        <v>0.94232400000000005</v>
      </c>
      <c r="N40" s="2">
        <v>0.97472899999999996</v>
      </c>
      <c r="O40" s="2">
        <v>0.96923400000000004</v>
      </c>
    </row>
    <row r="41" spans="1:21">
      <c r="A41" s="8" t="s">
        <v>53</v>
      </c>
      <c r="B41" s="7" t="s">
        <v>52</v>
      </c>
      <c r="C41" s="15" t="s">
        <v>54</v>
      </c>
      <c r="D41" s="15"/>
      <c r="E41" s="15"/>
      <c r="F41" s="15" t="s">
        <v>55</v>
      </c>
      <c r="G41" s="15"/>
      <c r="H41" s="15"/>
      <c r="I41" s="15" t="s">
        <v>56</v>
      </c>
      <c r="J41" s="15"/>
      <c r="K41" s="15"/>
      <c r="L41" s="15"/>
      <c r="M41" s="3"/>
      <c r="N41" s="15" t="s">
        <v>57</v>
      </c>
      <c r="O41" s="15"/>
      <c r="P41" s="15"/>
      <c r="Q41" s="15"/>
      <c r="U41" s="3"/>
    </row>
    <row r="42" spans="1:21"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U42" s="2"/>
    </row>
    <row r="43" spans="1:21">
      <c r="B43" s="2">
        <v>1</v>
      </c>
      <c r="C43" s="2">
        <v>1</v>
      </c>
      <c r="D43" s="2">
        <v>1</v>
      </c>
      <c r="E43" s="2">
        <v>1</v>
      </c>
      <c r="F43" s="2">
        <v>2</v>
      </c>
      <c r="G43" s="2">
        <v>1</v>
      </c>
      <c r="H43" s="2">
        <v>1</v>
      </c>
      <c r="I43" s="2">
        <v>1</v>
      </c>
      <c r="J43" s="2">
        <v>2</v>
      </c>
      <c r="K43" s="2">
        <v>1</v>
      </c>
      <c r="L43" s="2">
        <v>0</v>
      </c>
      <c r="M43" s="2">
        <v>1</v>
      </c>
      <c r="N43" s="2">
        <v>1</v>
      </c>
      <c r="O43" s="2">
        <v>1</v>
      </c>
      <c r="P43" s="2">
        <v>1</v>
      </c>
      <c r="Q43" s="2">
        <v>1</v>
      </c>
      <c r="U43" s="2"/>
    </row>
    <row r="44" spans="1:21">
      <c r="B44" s="2">
        <v>2</v>
      </c>
      <c r="C44" s="2">
        <v>0</v>
      </c>
      <c r="D44" s="2">
        <v>0</v>
      </c>
      <c r="E44" s="2">
        <v>1</v>
      </c>
      <c r="F44" s="2">
        <v>4</v>
      </c>
      <c r="G44" s="2">
        <v>2</v>
      </c>
      <c r="H44" s="2">
        <v>2</v>
      </c>
      <c r="I44" s="2">
        <v>0</v>
      </c>
      <c r="J44" s="2">
        <v>2</v>
      </c>
      <c r="K44" s="2">
        <v>0</v>
      </c>
      <c r="L44" s="2">
        <v>1</v>
      </c>
      <c r="M44" s="2">
        <v>0</v>
      </c>
      <c r="N44" s="2">
        <v>0</v>
      </c>
      <c r="O44" s="2">
        <v>2</v>
      </c>
      <c r="P44" s="2">
        <v>2</v>
      </c>
      <c r="Q44" s="2">
        <v>0</v>
      </c>
      <c r="U44" s="2"/>
    </row>
    <row r="45" spans="1:21">
      <c r="B45" s="2">
        <v>3</v>
      </c>
      <c r="C45" s="2">
        <v>2</v>
      </c>
      <c r="D45" s="2">
        <v>0</v>
      </c>
      <c r="E45" s="2">
        <v>1</v>
      </c>
      <c r="F45" s="2">
        <v>6</v>
      </c>
      <c r="G45" s="2">
        <v>4</v>
      </c>
      <c r="H45" s="2">
        <v>4</v>
      </c>
      <c r="I45" s="2">
        <v>0</v>
      </c>
      <c r="J45" s="2">
        <v>1</v>
      </c>
      <c r="K45" s="2">
        <v>0</v>
      </c>
      <c r="L45" s="2">
        <v>1</v>
      </c>
      <c r="M45" s="2">
        <v>1</v>
      </c>
      <c r="N45" s="2">
        <v>1</v>
      </c>
      <c r="O45" s="2">
        <v>1</v>
      </c>
      <c r="P45" s="2">
        <v>2</v>
      </c>
      <c r="Q45" s="2">
        <v>1</v>
      </c>
      <c r="U45" s="2"/>
    </row>
    <row r="46" spans="1:21">
      <c r="B46" s="2">
        <v>4</v>
      </c>
      <c r="C46" s="2">
        <v>1</v>
      </c>
      <c r="D46" s="2">
        <v>0</v>
      </c>
      <c r="E46" s="2">
        <v>4</v>
      </c>
      <c r="F46" s="2">
        <v>8</v>
      </c>
      <c r="G46" s="2">
        <v>4</v>
      </c>
      <c r="H46" s="2">
        <v>5</v>
      </c>
      <c r="I46" s="2">
        <v>0</v>
      </c>
      <c r="J46" s="2">
        <v>1</v>
      </c>
      <c r="K46" s="2">
        <v>0</v>
      </c>
      <c r="L46" s="2">
        <v>2</v>
      </c>
      <c r="M46" s="2">
        <v>1</v>
      </c>
      <c r="N46" s="2">
        <v>1</v>
      </c>
      <c r="O46" s="2">
        <v>1</v>
      </c>
      <c r="P46" s="2">
        <v>4</v>
      </c>
      <c r="Q46" s="2">
        <v>1</v>
      </c>
      <c r="U46" s="2"/>
    </row>
    <row r="47" spans="1:21">
      <c r="B47" s="2">
        <v>5</v>
      </c>
      <c r="C47" s="2">
        <v>4</v>
      </c>
      <c r="D47" s="2">
        <v>1</v>
      </c>
      <c r="E47" s="2">
        <v>5</v>
      </c>
      <c r="F47" s="2">
        <v>8</v>
      </c>
      <c r="G47" s="2">
        <v>6</v>
      </c>
      <c r="H47" s="2">
        <v>8</v>
      </c>
      <c r="I47" s="2">
        <v>2</v>
      </c>
      <c r="J47" s="2">
        <v>3</v>
      </c>
      <c r="K47" s="2">
        <v>1</v>
      </c>
      <c r="L47" s="2">
        <v>3</v>
      </c>
      <c r="M47" s="2">
        <v>1</v>
      </c>
      <c r="N47" s="2">
        <v>2</v>
      </c>
      <c r="O47" s="2">
        <v>2</v>
      </c>
      <c r="P47" s="2">
        <v>4</v>
      </c>
      <c r="Q47" s="2">
        <v>4</v>
      </c>
      <c r="U47" s="2"/>
    </row>
    <row r="48" spans="1:21">
      <c r="B48" s="2">
        <v>6</v>
      </c>
      <c r="C48" s="2">
        <v>5</v>
      </c>
      <c r="D48" s="2">
        <v>3</v>
      </c>
      <c r="E48" s="2">
        <v>5</v>
      </c>
      <c r="F48" s="2">
        <v>8</v>
      </c>
      <c r="G48" s="2">
        <v>8</v>
      </c>
      <c r="H48" s="2">
        <v>8</v>
      </c>
      <c r="I48" s="2">
        <v>4</v>
      </c>
      <c r="J48" s="2">
        <v>5</v>
      </c>
      <c r="K48" s="2">
        <v>2</v>
      </c>
      <c r="L48" s="2">
        <v>6</v>
      </c>
      <c r="M48" s="2">
        <v>5</v>
      </c>
      <c r="N48" s="2">
        <v>2</v>
      </c>
      <c r="O48" s="2">
        <v>2</v>
      </c>
      <c r="P48" s="2">
        <v>4</v>
      </c>
      <c r="Q48" s="2">
        <v>6</v>
      </c>
      <c r="U48" s="2"/>
    </row>
    <row r="49" spans="1:21">
      <c r="B49" s="2">
        <v>7</v>
      </c>
      <c r="C49" s="2">
        <v>6</v>
      </c>
      <c r="D49" s="2">
        <v>4</v>
      </c>
      <c r="E49" s="2">
        <v>5</v>
      </c>
      <c r="F49" s="2">
        <v>8</v>
      </c>
      <c r="G49" s="2">
        <v>8</v>
      </c>
      <c r="H49" s="2">
        <v>8</v>
      </c>
      <c r="I49" s="2">
        <v>6</v>
      </c>
      <c r="J49" s="2">
        <v>6</v>
      </c>
      <c r="K49" s="2">
        <v>6</v>
      </c>
      <c r="L49" s="2">
        <v>8</v>
      </c>
      <c r="M49" s="2">
        <v>6</v>
      </c>
      <c r="N49" s="2">
        <v>2</v>
      </c>
      <c r="O49" s="2">
        <v>6</v>
      </c>
      <c r="P49" s="2">
        <v>8</v>
      </c>
      <c r="Q49" s="2">
        <v>6</v>
      </c>
      <c r="U49" s="2"/>
    </row>
    <row r="50" spans="1:21">
      <c r="A50" s="8" t="s">
        <v>59</v>
      </c>
      <c r="B50" s="8" t="s">
        <v>54</v>
      </c>
      <c r="C50" s="8" t="s">
        <v>55</v>
      </c>
      <c r="D50" s="8" t="s">
        <v>56</v>
      </c>
      <c r="E50" s="8" t="s">
        <v>57</v>
      </c>
    </row>
    <row r="51" spans="1:21">
      <c r="B51" s="2">
        <v>58.14</v>
      </c>
      <c r="C51" s="2">
        <v>44.25</v>
      </c>
      <c r="D51" s="2">
        <v>56.32</v>
      </c>
      <c r="E51" s="2">
        <v>53.54</v>
      </c>
    </row>
    <row r="52" spans="1:21">
      <c r="B52" s="2">
        <v>63.28</v>
      </c>
      <c r="C52" s="2">
        <v>47.67</v>
      </c>
      <c r="D52" s="2">
        <v>54.12</v>
      </c>
      <c r="E52" s="2">
        <v>55.79</v>
      </c>
    </row>
    <row r="53" spans="1:21">
      <c r="B53" s="2">
        <v>60.82</v>
      </c>
      <c r="C53" s="2">
        <v>48.51</v>
      </c>
      <c r="D53" s="2">
        <v>61.28</v>
      </c>
      <c r="E53" s="2">
        <v>54.99</v>
      </c>
      <c r="G53" s="2"/>
      <c r="I53" s="2"/>
      <c r="J53" s="2"/>
      <c r="L53" s="2"/>
      <c r="M53" s="2"/>
      <c r="N53" s="2"/>
      <c r="O53" s="2"/>
      <c r="P53" s="2"/>
      <c r="Q53" s="2"/>
      <c r="R53" s="2"/>
      <c r="S53" s="2"/>
      <c r="T53" s="2"/>
      <c r="U53" s="2"/>
    </row>
    <row r="54" spans="1:21">
      <c r="B54" s="2">
        <v>56.17</v>
      </c>
      <c r="C54" s="2">
        <v>42.65</v>
      </c>
      <c r="D54" s="2">
        <v>60.74</v>
      </c>
      <c r="E54" s="2">
        <v>57.62</v>
      </c>
      <c r="G54" s="2"/>
      <c r="I54" s="2"/>
      <c r="J54" s="2"/>
      <c r="L54" s="2"/>
      <c r="M54" s="2"/>
      <c r="N54" s="2"/>
      <c r="O54" s="2"/>
      <c r="P54" s="2"/>
      <c r="Q54" s="2"/>
      <c r="R54" s="2"/>
      <c r="S54" s="2"/>
      <c r="T54" s="2"/>
      <c r="U54" s="2"/>
    </row>
    <row r="55" spans="1:21">
      <c r="B55" s="2">
        <v>57.25</v>
      </c>
      <c r="C55" s="2">
        <v>43.36</v>
      </c>
      <c r="D55" s="2">
        <v>56.01</v>
      </c>
      <c r="E55" s="2">
        <v>58.41</v>
      </c>
    </row>
    <row r="56" spans="1:21">
      <c r="C56" s="2">
        <v>50.29</v>
      </c>
    </row>
    <row r="57" spans="1:21">
      <c r="A57" s="8" t="s">
        <v>58</v>
      </c>
      <c r="B57" s="8" t="s">
        <v>54</v>
      </c>
      <c r="C57" s="8" t="s">
        <v>55</v>
      </c>
      <c r="D57" s="8" t="s">
        <v>56</v>
      </c>
      <c r="E57" s="8" t="s">
        <v>57</v>
      </c>
    </row>
    <row r="58" spans="1:21">
      <c r="B58" s="2">
        <v>4</v>
      </c>
      <c r="C58" s="2">
        <v>7</v>
      </c>
      <c r="D58" s="2">
        <v>3</v>
      </c>
      <c r="E58" s="2">
        <v>2</v>
      </c>
      <c r="H58" s="2"/>
    </row>
    <row r="59" spans="1:21">
      <c r="B59" s="2">
        <v>3</v>
      </c>
      <c r="C59" s="2">
        <v>10</v>
      </c>
      <c r="D59" s="2">
        <v>5</v>
      </c>
      <c r="E59" s="2">
        <v>2</v>
      </c>
    </row>
    <row r="60" spans="1:21">
      <c r="B60" s="2">
        <v>2</v>
      </c>
      <c r="C60" s="2">
        <v>7</v>
      </c>
      <c r="D60" s="2">
        <v>3</v>
      </c>
      <c r="E60" s="2">
        <v>3</v>
      </c>
    </row>
    <row r="61" spans="1:21">
      <c r="B61" s="2">
        <v>3</v>
      </c>
      <c r="C61" s="2">
        <v>7</v>
      </c>
      <c r="D61" s="2">
        <v>5</v>
      </c>
      <c r="E61" s="2">
        <v>5</v>
      </c>
    </row>
    <row r="62" spans="1:21">
      <c r="B62" s="2">
        <v>2</v>
      </c>
      <c r="C62" s="2">
        <v>10</v>
      </c>
      <c r="D62" s="2">
        <v>4</v>
      </c>
      <c r="E62" s="2">
        <v>4</v>
      </c>
    </row>
    <row r="63" spans="1:21">
      <c r="A63" s="8" t="s">
        <v>60</v>
      </c>
      <c r="B63" s="8" t="s">
        <v>54</v>
      </c>
      <c r="C63" s="8" t="s">
        <v>55</v>
      </c>
      <c r="D63" s="8" t="s">
        <v>56</v>
      </c>
      <c r="E63" s="8" t="s">
        <v>57</v>
      </c>
    </row>
    <row r="64" spans="1:21">
      <c r="B64" s="2">
        <v>10.222020000000001</v>
      </c>
      <c r="C64" s="2">
        <v>2.5880359999999998</v>
      </c>
      <c r="D64" s="2">
        <v>10.45421</v>
      </c>
      <c r="E64" s="2">
        <v>7.6925689999999998</v>
      </c>
      <c r="H64" s="2"/>
    </row>
    <row r="65" spans="1:8">
      <c r="B65" s="2">
        <v>12.3947</v>
      </c>
      <c r="C65" s="2">
        <v>1</v>
      </c>
      <c r="D65" s="2">
        <v>12.355840000000001</v>
      </c>
      <c r="E65" s="2">
        <v>6.8655569999999999</v>
      </c>
    </row>
    <row r="66" spans="1:8">
      <c r="B66" s="2">
        <v>13.4871</v>
      </c>
      <c r="C66" s="2">
        <v>1.5813999999999999</v>
      </c>
      <c r="D66" s="2">
        <v>14.621700000000001</v>
      </c>
      <c r="E66" s="2">
        <v>6.0579000000000001</v>
      </c>
    </row>
    <row r="67" spans="1:8">
      <c r="B67" s="2">
        <v>12.689399999999999</v>
      </c>
      <c r="C67" s="2">
        <v>1.0519000000000001</v>
      </c>
      <c r="D67" s="2">
        <v>14.069800000000001</v>
      </c>
      <c r="E67" s="2">
        <v>5.1813000000000002</v>
      </c>
    </row>
    <row r="68" spans="1:8">
      <c r="A68" s="8" t="s">
        <v>61</v>
      </c>
      <c r="B68" s="8" t="s">
        <v>54</v>
      </c>
      <c r="C68" s="8" t="s">
        <v>55</v>
      </c>
      <c r="D68" s="8" t="s">
        <v>56</v>
      </c>
      <c r="E68" s="8" t="s">
        <v>57</v>
      </c>
    </row>
    <row r="69" spans="1:8">
      <c r="B69" s="2">
        <v>1</v>
      </c>
      <c r="C69" s="2">
        <v>11.314220000000001</v>
      </c>
      <c r="D69" s="2">
        <v>0.51738300000000004</v>
      </c>
      <c r="E69" s="2">
        <v>0.61019400000000001</v>
      </c>
      <c r="H69" s="2"/>
    </row>
    <row r="70" spans="1:8">
      <c r="B70" s="2">
        <v>1</v>
      </c>
      <c r="C70" s="2">
        <v>12.578609999999999</v>
      </c>
      <c r="D70" s="2">
        <v>0.72467999999999999</v>
      </c>
      <c r="E70" s="2">
        <v>0.47825000000000001</v>
      </c>
      <c r="H70" s="2"/>
    </row>
    <row r="71" spans="1:8">
      <c r="B71" s="2">
        <v>1</v>
      </c>
      <c r="C71" s="2">
        <v>9.4724000000000004</v>
      </c>
      <c r="D71" s="2">
        <v>0.67962999999999996</v>
      </c>
      <c r="E71" s="2">
        <v>0.46300000000000002</v>
      </c>
    </row>
    <row r="72" spans="1:8">
      <c r="B72" s="2">
        <v>1</v>
      </c>
      <c r="C72" s="2">
        <v>13.714600000000001</v>
      </c>
      <c r="D72" s="2">
        <v>0.56796000000000002</v>
      </c>
      <c r="E72" s="2">
        <v>0.5786</v>
      </c>
    </row>
  </sheetData>
  <mergeCells count="10">
    <mergeCell ref="N41:Q41"/>
    <mergeCell ref="B8:C8"/>
    <mergeCell ref="D8:E8"/>
    <mergeCell ref="B14:B17"/>
    <mergeCell ref="B18:B22"/>
    <mergeCell ref="B23:B27"/>
    <mergeCell ref="B28:B32"/>
    <mergeCell ref="C41:E41"/>
    <mergeCell ref="F41:H41"/>
    <mergeCell ref="I41:L41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514C5-29F5-734F-8CD3-6A580DA8C85E}">
  <dimension ref="A1:K77"/>
  <sheetViews>
    <sheetView topLeftCell="A46" workbookViewId="0">
      <selection activeCell="G61" sqref="G61"/>
    </sheetView>
  </sheetViews>
  <sheetFormatPr baseColWidth="10" defaultRowHeight="16"/>
  <cols>
    <col min="1" max="2" width="10.83203125" style="8"/>
    <col min="3" max="3" width="19" style="8" customWidth="1"/>
    <col min="4" max="4" width="22.1640625" style="8" customWidth="1"/>
    <col min="5" max="5" width="25.1640625" style="8" customWidth="1"/>
    <col min="6" max="6" width="23.6640625" style="8" customWidth="1"/>
    <col min="7" max="7" width="10.83203125" style="8"/>
    <col min="8" max="8" width="13.33203125" style="8" bestFit="1" customWidth="1"/>
    <col min="9" max="16384" width="10.83203125" style="8"/>
  </cols>
  <sheetData>
    <row r="1" spans="1:6">
      <c r="A1" s="8" t="s">
        <v>62</v>
      </c>
      <c r="C1" s="7" t="s">
        <v>123</v>
      </c>
      <c r="D1" s="7" t="s">
        <v>124</v>
      </c>
      <c r="E1" s="7" t="s">
        <v>147</v>
      </c>
      <c r="F1" s="7" t="s">
        <v>126</v>
      </c>
    </row>
    <row r="2" spans="1:6">
      <c r="B2" s="8" t="s">
        <v>63</v>
      </c>
      <c r="C2" s="8">
        <v>2.2314500000000002</v>
      </c>
      <c r="D2" s="8">
        <v>9.2385300000000008</v>
      </c>
      <c r="E2" s="8">
        <v>1.3205499999999999</v>
      </c>
      <c r="F2" s="8">
        <v>3.5038200000000002</v>
      </c>
    </row>
    <row r="3" spans="1:6">
      <c r="C3" s="8">
        <v>2.5342099999999999</v>
      </c>
      <c r="D3" s="8">
        <v>8.3257849999999998</v>
      </c>
      <c r="E3" s="8">
        <v>1.5297400000000001</v>
      </c>
      <c r="F3" s="8">
        <v>3.59701</v>
      </c>
    </row>
    <row r="4" spans="1:6">
      <c r="C4" s="8">
        <v>2.36469</v>
      </c>
      <c r="D4" s="8">
        <v>7.4295299999999997</v>
      </c>
      <c r="E4" s="8">
        <v>1.4840199999999999</v>
      </c>
      <c r="F4" s="8">
        <v>3.8908399999999999</v>
      </c>
    </row>
    <row r="5" spans="1:6">
      <c r="C5" s="7" t="s">
        <v>123</v>
      </c>
      <c r="D5" s="7" t="s">
        <v>145</v>
      </c>
      <c r="E5" s="7" t="s">
        <v>125</v>
      </c>
      <c r="F5" s="7" t="s">
        <v>146</v>
      </c>
    </row>
    <row r="6" spans="1:6">
      <c r="B6" s="17" t="s">
        <v>45</v>
      </c>
      <c r="C6" s="2">
        <v>23.972999999999999</v>
      </c>
      <c r="D6" s="2">
        <v>15.541</v>
      </c>
      <c r="E6" s="2">
        <v>320.77499999999998</v>
      </c>
      <c r="F6" s="2">
        <v>186.01</v>
      </c>
    </row>
    <row r="7" spans="1:6">
      <c r="B7" s="17"/>
      <c r="C7" s="2">
        <v>24.492000000000001</v>
      </c>
      <c r="D7" s="2">
        <v>16.401</v>
      </c>
      <c r="E7" s="2">
        <v>295.57100000000003</v>
      </c>
      <c r="F7" s="2">
        <v>198.101</v>
      </c>
    </row>
    <row r="8" spans="1:6">
      <c r="B8" s="17"/>
      <c r="C8" s="2">
        <v>25.417000000000002</v>
      </c>
      <c r="D8" s="2">
        <v>16.172999999999998</v>
      </c>
      <c r="E8" s="2">
        <v>321.36900000000003</v>
      </c>
      <c r="F8" s="2">
        <v>186.42099999999999</v>
      </c>
    </row>
    <row r="9" spans="1:6">
      <c r="B9" s="17" t="s">
        <v>44</v>
      </c>
      <c r="C9" s="2">
        <v>17.561</v>
      </c>
      <c r="D9" s="2">
        <v>20.908999999999999</v>
      </c>
      <c r="E9" s="2">
        <v>23.431999999999999</v>
      </c>
      <c r="F9" s="2">
        <v>20.699000000000002</v>
      </c>
    </row>
    <row r="10" spans="1:6">
      <c r="B10" s="17"/>
      <c r="C10" s="2">
        <v>18.649000000000001</v>
      </c>
      <c r="D10" s="2">
        <v>21.838999999999999</v>
      </c>
      <c r="E10" s="2">
        <v>25.696999999999999</v>
      </c>
      <c r="F10" s="2">
        <v>19.062999999999999</v>
      </c>
    </row>
    <row r="11" spans="1:6">
      <c r="B11" s="17"/>
      <c r="C11" s="2">
        <v>17.143999999999998</v>
      </c>
      <c r="D11" s="2">
        <v>20.07</v>
      </c>
      <c r="E11" s="2">
        <v>24.486999999999998</v>
      </c>
      <c r="F11" s="2">
        <v>20.07</v>
      </c>
    </row>
    <row r="12" spans="1:6">
      <c r="B12" s="17" t="s">
        <v>67</v>
      </c>
      <c r="C12" s="2">
        <v>24.478000000000002</v>
      </c>
      <c r="D12" s="2">
        <v>27.189</v>
      </c>
      <c r="E12" s="2">
        <v>391.42899999999997</v>
      </c>
      <c r="F12" s="2">
        <v>206.179</v>
      </c>
    </row>
    <row r="13" spans="1:6">
      <c r="B13" s="17"/>
      <c r="C13" s="2">
        <v>24.381</v>
      </c>
      <c r="D13" s="2">
        <v>26.283000000000001</v>
      </c>
      <c r="E13" s="2">
        <v>380.74599999999998</v>
      </c>
      <c r="F13" s="2">
        <v>210.97300000000001</v>
      </c>
    </row>
    <row r="14" spans="1:6">
      <c r="B14" s="17"/>
      <c r="C14" s="2">
        <v>24.986000000000001</v>
      </c>
      <c r="D14" s="2">
        <v>25.494</v>
      </c>
      <c r="E14" s="2">
        <v>373.71600000000001</v>
      </c>
      <c r="F14" s="2">
        <v>212.58199999999999</v>
      </c>
    </row>
    <row r="15" spans="1:6">
      <c r="B15" s="17" t="s">
        <v>68</v>
      </c>
      <c r="C15" s="2">
        <v>216.785</v>
      </c>
      <c r="D15" s="2">
        <v>207.75899999999999</v>
      </c>
      <c r="E15" s="2">
        <v>528.24099999999999</v>
      </c>
      <c r="F15" s="2">
        <v>447.97199999999998</v>
      </c>
    </row>
    <row r="16" spans="1:6">
      <c r="B16" s="17"/>
      <c r="C16" s="2">
        <v>210.387</v>
      </c>
      <c r="D16" s="2">
        <v>208.244</v>
      </c>
      <c r="E16" s="2">
        <v>531.38400000000001</v>
      </c>
      <c r="F16" s="2">
        <v>442.483</v>
      </c>
    </row>
    <row r="17" spans="1:6">
      <c r="B17" s="17"/>
      <c r="C17" s="2">
        <v>205.65899999999999</v>
      </c>
      <c r="D17" s="2">
        <v>209.339</v>
      </c>
      <c r="E17" s="2">
        <v>542.99099999999999</v>
      </c>
      <c r="F17" s="2">
        <v>432.202</v>
      </c>
    </row>
    <row r="18" spans="1:6">
      <c r="A18" s="8" t="s">
        <v>69</v>
      </c>
      <c r="C18" s="7" t="s">
        <v>18</v>
      </c>
      <c r="D18" s="7" t="s">
        <v>64</v>
      </c>
      <c r="E18" s="7" t="s">
        <v>65</v>
      </c>
      <c r="F18" s="7" t="s">
        <v>66</v>
      </c>
    </row>
    <row r="19" spans="1:6">
      <c r="B19" s="8" t="s">
        <v>63</v>
      </c>
      <c r="C19" s="2">
        <v>14.863009999999999</v>
      </c>
      <c r="D19" s="8">
        <v>1.67082</v>
      </c>
      <c r="E19" s="2">
        <v>2.7922400000000001</v>
      </c>
      <c r="F19" s="8">
        <v>1.22055</v>
      </c>
    </row>
    <row r="20" spans="1:6">
      <c r="C20" s="2">
        <v>17.193750000000001</v>
      </c>
      <c r="D20" s="8">
        <v>1.47597</v>
      </c>
      <c r="E20" s="2">
        <v>2.9740099999999998</v>
      </c>
      <c r="F20" s="8">
        <v>1.5297400000000001</v>
      </c>
    </row>
    <row r="21" spans="1:6">
      <c r="C21" s="2">
        <v>19.187449999999998</v>
      </c>
      <c r="D21" s="8">
        <v>1.7103699999999999</v>
      </c>
      <c r="E21" s="2">
        <v>2.7974299999999999</v>
      </c>
      <c r="F21" s="8">
        <v>1.4840199999999999</v>
      </c>
    </row>
    <row r="22" spans="1:6">
      <c r="B22" s="17" t="s">
        <v>45</v>
      </c>
      <c r="C22" s="2">
        <v>28.641999999999999</v>
      </c>
      <c r="D22" s="2">
        <v>51.606000000000002</v>
      </c>
      <c r="E22" s="2">
        <v>246.387</v>
      </c>
      <c r="F22" s="2">
        <v>428.38099999999997</v>
      </c>
    </row>
    <row r="23" spans="1:6">
      <c r="B23" s="17"/>
      <c r="C23" s="2">
        <v>28.974</v>
      </c>
      <c r="D23" s="2">
        <v>50.981999999999999</v>
      </c>
      <c r="E23" s="2">
        <v>247.91399999999999</v>
      </c>
      <c r="F23" s="2">
        <v>420.18400000000003</v>
      </c>
    </row>
    <row r="24" spans="1:6">
      <c r="B24" s="17"/>
      <c r="C24" s="2">
        <v>28.966000000000001</v>
      </c>
      <c r="D24" s="2">
        <v>50.426000000000002</v>
      </c>
      <c r="E24" s="2">
        <v>249.41</v>
      </c>
      <c r="F24" s="2">
        <v>417.42099999999999</v>
      </c>
    </row>
    <row r="25" spans="1:6">
      <c r="B25" s="17" t="s">
        <v>44</v>
      </c>
      <c r="C25" s="2">
        <v>28.722999999999999</v>
      </c>
      <c r="D25" s="2">
        <v>21.748999999999999</v>
      </c>
      <c r="E25" s="2">
        <v>25.966000000000001</v>
      </c>
      <c r="F25" s="2">
        <v>32.109000000000002</v>
      </c>
    </row>
    <row r="26" spans="1:6">
      <c r="B26" s="17"/>
      <c r="C26" s="2">
        <v>27.198</v>
      </c>
      <c r="D26" s="2">
        <v>21.701000000000001</v>
      </c>
      <c r="E26" s="2">
        <v>27.965</v>
      </c>
      <c r="F26" s="2">
        <v>34.014000000000003</v>
      </c>
    </row>
    <row r="27" spans="1:6">
      <c r="B27" s="17"/>
      <c r="C27" s="2">
        <v>26.812999999999999</v>
      </c>
      <c r="D27" s="2">
        <v>21.959</v>
      </c>
      <c r="E27" s="2">
        <v>26.449000000000002</v>
      </c>
      <c r="F27" s="2">
        <v>30.638999999999999</v>
      </c>
    </row>
    <row r="28" spans="1:6">
      <c r="B28" s="17" t="s">
        <v>67</v>
      </c>
      <c r="C28" s="2">
        <v>21.105</v>
      </c>
      <c r="D28" s="2">
        <v>22.114999999999998</v>
      </c>
      <c r="E28" s="2">
        <v>424.05</v>
      </c>
      <c r="F28" s="2">
        <v>547.56600000000003</v>
      </c>
    </row>
    <row r="29" spans="1:6">
      <c r="B29" s="17"/>
      <c r="C29" s="2">
        <v>21.024000000000001</v>
      </c>
      <c r="D29" s="2">
        <v>22.391999999999999</v>
      </c>
      <c r="E29" s="2">
        <v>391.39400000000001</v>
      </c>
      <c r="F29" s="2">
        <v>546.01199999999994</v>
      </c>
    </row>
    <row r="30" spans="1:6">
      <c r="B30" s="17"/>
      <c r="C30" s="2">
        <v>21.015000000000001</v>
      </c>
      <c r="D30" s="2">
        <v>22.789000000000001</v>
      </c>
      <c r="E30" s="2">
        <v>435.16800000000001</v>
      </c>
      <c r="F30" s="2">
        <v>545.76400000000001</v>
      </c>
    </row>
    <row r="31" spans="1:6">
      <c r="B31" s="17" t="s">
        <v>68</v>
      </c>
      <c r="C31" s="2">
        <v>263.76900000000001</v>
      </c>
      <c r="D31" s="2">
        <v>228.72300000000001</v>
      </c>
      <c r="E31" s="2">
        <v>514.29999999999995</v>
      </c>
      <c r="F31" s="2">
        <v>633.31299999999999</v>
      </c>
    </row>
    <row r="32" spans="1:6">
      <c r="B32" s="17"/>
      <c r="C32" s="2">
        <v>259.31200000000001</v>
      </c>
      <c r="D32" s="2">
        <v>230.86099999999999</v>
      </c>
      <c r="E32" s="2">
        <v>501.392</v>
      </c>
      <c r="F32" s="2">
        <v>630.18299999999999</v>
      </c>
    </row>
    <row r="33" spans="1:10">
      <c r="B33" s="17"/>
      <c r="C33" s="2">
        <v>254.4</v>
      </c>
      <c r="D33" s="2">
        <v>235.084</v>
      </c>
      <c r="E33" s="2">
        <v>489.41500000000002</v>
      </c>
      <c r="F33" s="2">
        <v>655.22799999999995</v>
      </c>
    </row>
    <row r="34" spans="1:10">
      <c r="A34" s="8" t="s">
        <v>70</v>
      </c>
      <c r="B34" s="7" t="s">
        <v>83</v>
      </c>
      <c r="C34" s="7" t="s">
        <v>84</v>
      </c>
      <c r="D34" s="7" t="s">
        <v>85</v>
      </c>
      <c r="E34" s="7" t="s">
        <v>86</v>
      </c>
    </row>
    <row r="35" spans="1:10">
      <c r="B35" s="2">
        <v>16751.27</v>
      </c>
      <c r="C35" s="2">
        <v>30886.06</v>
      </c>
      <c r="D35" s="2">
        <v>80806.22</v>
      </c>
      <c r="E35" s="2">
        <v>28607.07</v>
      </c>
    </row>
    <row r="36" spans="1:10">
      <c r="B36" s="2">
        <v>15007.9</v>
      </c>
      <c r="C36" s="2">
        <v>23129.19</v>
      </c>
      <c r="D36" s="2">
        <v>87703.32</v>
      </c>
      <c r="E36" s="2">
        <v>58917.599999999999</v>
      </c>
    </row>
    <row r="37" spans="1:10">
      <c r="B37" s="2"/>
      <c r="C37" s="2">
        <v>24376.11</v>
      </c>
      <c r="D37" s="2">
        <v>105912.7</v>
      </c>
      <c r="E37" s="2">
        <v>24733.52</v>
      </c>
      <c r="F37" s="7"/>
    </row>
    <row r="38" spans="1:10">
      <c r="A38" s="8" t="s">
        <v>82</v>
      </c>
      <c r="C38" s="7" t="s">
        <v>83</v>
      </c>
      <c r="D38" s="7" t="s">
        <v>84</v>
      </c>
      <c r="E38" s="7" t="s">
        <v>116</v>
      </c>
      <c r="F38" s="7" t="s">
        <v>117</v>
      </c>
    </row>
    <row r="39" spans="1:10">
      <c r="B39" s="17" t="s">
        <v>75</v>
      </c>
      <c r="C39" s="2">
        <v>13.048769999999999</v>
      </c>
      <c r="D39" s="2">
        <v>20.96508</v>
      </c>
      <c r="E39" s="2">
        <v>547.39949999999999</v>
      </c>
      <c r="F39" s="2">
        <v>440.6096</v>
      </c>
    </row>
    <row r="40" spans="1:10">
      <c r="B40" s="17"/>
      <c r="C40" s="2">
        <v>10.287419999999999</v>
      </c>
      <c r="D40" s="2">
        <v>18.937480000000001</v>
      </c>
      <c r="E40" s="2">
        <v>529.47249999999997</v>
      </c>
      <c r="F40" s="2">
        <v>438.92340000000002</v>
      </c>
    </row>
    <row r="41" spans="1:10">
      <c r="B41" s="17"/>
      <c r="C41" s="2">
        <v>7.0247039999999998</v>
      </c>
      <c r="D41" s="2">
        <v>17.412109999999998</v>
      </c>
      <c r="E41" s="2">
        <v>514.43880000000001</v>
      </c>
      <c r="F41" s="2">
        <v>435.202</v>
      </c>
    </row>
    <row r="42" spans="1:10">
      <c r="B42" s="17" t="s">
        <v>76</v>
      </c>
      <c r="C42" s="2">
        <v>179.2842</v>
      </c>
      <c r="D42" s="2">
        <v>57.284500000000001</v>
      </c>
      <c r="E42" s="2">
        <v>168.28739999999999</v>
      </c>
      <c r="F42" s="2">
        <v>67.574100000000001</v>
      </c>
    </row>
    <row r="43" spans="1:10">
      <c r="B43" s="17"/>
      <c r="C43" s="2">
        <v>161.5333</v>
      </c>
      <c r="D43" s="2">
        <v>67.187100000000001</v>
      </c>
      <c r="E43" s="2">
        <v>180.9734</v>
      </c>
      <c r="F43" s="2">
        <v>60.192700000000002</v>
      </c>
    </row>
    <row r="44" spans="1:10">
      <c r="B44" s="17"/>
      <c r="C44" s="2">
        <v>196.70769999999999</v>
      </c>
      <c r="D44" s="2">
        <v>46.686950000000003</v>
      </c>
      <c r="E44" s="2">
        <v>196.70769999999999</v>
      </c>
      <c r="F44" s="2">
        <v>47.828400000000002</v>
      </c>
      <c r="J44" s="2"/>
    </row>
    <row r="45" spans="1:10">
      <c r="B45" s="17" t="s">
        <v>45</v>
      </c>
      <c r="C45" s="2">
        <v>14.126390000000001</v>
      </c>
      <c r="D45" s="2">
        <v>34.869370000000004</v>
      </c>
      <c r="E45" s="2">
        <v>126.58410000000001</v>
      </c>
      <c r="F45" s="2">
        <v>46.560879999999997</v>
      </c>
      <c r="J45" s="2"/>
    </row>
    <row r="46" spans="1:10">
      <c r="B46" s="17"/>
      <c r="C46" s="2">
        <v>16.299389999999999</v>
      </c>
      <c r="D46" s="2">
        <v>45.187240000000003</v>
      </c>
      <c r="E46" s="2">
        <v>96.294499999999999</v>
      </c>
      <c r="F46" s="2">
        <v>40.043239999999997</v>
      </c>
    </row>
    <row r="47" spans="1:10">
      <c r="B47" s="17"/>
      <c r="C47" s="2">
        <v>19.76671</v>
      </c>
      <c r="D47" s="2">
        <v>54.110199999999999</v>
      </c>
      <c r="E47" s="2">
        <v>62.064590000000003</v>
      </c>
      <c r="F47" s="2">
        <v>35.031880000000001</v>
      </c>
    </row>
    <row r="48" spans="1:10">
      <c r="B48" s="17" t="s">
        <v>77</v>
      </c>
      <c r="C48" s="2">
        <v>3.1331250000000002</v>
      </c>
      <c r="D48" s="2">
        <v>7.651376</v>
      </c>
      <c r="E48" s="2">
        <v>2.5777950000000001</v>
      </c>
      <c r="F48" s="2">
        <v>8.9123590000000004</v>
      </c>
      <c r="J48" s="2"/>
    </row>
    <row r="49" spans="1:10">
      <c r="B49" s="17"/>
      <c r="C49" s="2">
        <v>3.0983420000000002</v>
      </c>
      <c r="D49" s="2">
        <v>7.7894209999999999</v>
      </c>
      <c r="E49" s="2">
        <v>2.5027520000000001</v>
      </c>
      <c r="F49" s="2">
        <v>8.9692039999999995</v>
      </c>
      <c r="J49" s="2"/>
    </row>
    <row r="50" spans="1:10">
      <c r="B50" s="17"/>
      <c r="C50" s="2">
        <v>3.0597569999999998</v>
      </c>
      <c r="D50" s="2">
        <v>7.9534969999999996</v>
      </c>
      <c r="E50" s="2">
        <v>2.497576</v>
      </c>
      <c r="F50" s="2">
        <v>9.0360250000000004</v>
      </c>
    </row>
    <row r="51" spans="1:10">
      <c r="B51" s="17" t="s">
        <v>78</v>
      </c>
      <c r="C51" s="2">
        <v>25.18937</v>
      </c>
      <c r="D51" s="2">
        <v>28.174579999999999</v>
      </c>
      <c r="E51" s="2">
        <v>102.2009</v>
      </c>
      <c r="F51" s="2">
        <v>303.72949999999997</v>
      </c>
    </row>
    <row r="52" spans="1:10">
      <c r="B52" s="17"/>
      <c r="C52" s="2">
        <v>25.089289999999998</v>
      </c>
      <c r="D52" s="2">
        <v>27.683420000000002</v>
      </c>
      <c r="E52" s="2">
        <v>102.2184</v>
      </c>
      <c r="F52" s="2">
        <v>219.57239999999999</v>
      </c>
    </row>
    <row r="53" spans="1:10">
      <c r="B53" s="17"/>
      <c r="C53" s="2">
        <v>24.858650000000001</v>
      </c>
      <c r="D53" s="2">
        <v>26.335090000000001</v>
      </c>
      <c r="E53" s="2">
        <v>102.3111</v>
      </c>
      <c r="F53" s="2">
        <v>139.09610000000001</v>
      </c>
    </row>
    <row r="54" spans="1:10">
      <c r="B54" s="17" t="s">
        <v>79</v>
      </c>
      <c r="C54" s="2">
        <v>6.6377360000000003</v>
      </c>
      <c r="D54" s="2">
        <v>7.150277</v>
      </c>
      <c r="E54" s="2">
        <v>7.9436010000000001</v>
      </c>
      <c r="F54" s="2">
        <v>10.693110000000001</v>
      </c>
    </row>
    <row r="55" spans="1:10">
      <c r="B55" s="17"/>
      <c r="C55" s="2">
        <v>6.874695</v>
      </c>
      <c r="D55" s="2">
        <v>7.0764310000000004</v>
      </c>
      <c r="E55" s="2">
        <v>7.8024519999999997</v>
      </c>
      <c r="F55" s="2">
        <v>10.592750000000001</v>
      </c>
    </row>
    <row r="56" spans="1:10">
      <c r="B56" s="17"/>
      <c r="C56" s="2">
        <v>7.0680149999999999</v>
      </c>
      <c r="D56" s="2">
        <v>6.9367799999999997</v>
      </c>
      <c r="E56" s="2">
        <v>7.7673269999999999</v>
      </c>
      <c r="F56" s="2">
        <v>10.036670000000001</v>
      </c>
    </row>
    <row r="57" spans="1:10">
      <c r="B57" s="17" t="s">
        <v>80</v>
      </c>
      <c r="C57" s="2">
        <v>9.0245219999999993</v>
      </c>
      <c r="D57" s="2">
        <v>9.8024520000000006</v>
      </c>
      <c r="E57" s="2">
        <v>1.2439530000000001</v>
      </c>
      <c r="F57" s="2">
        <v>3.7620269999999998</v>
      </c>
    </row>
    <row r="58" spans="1:10">
      <c r="B58" s="17"/>
      <c r="C58" s="2">
        <v>11.84531</v>
      </c>
      <c r="D58" s="2">
        <v>8.4310390000000002</v>
      </c>
      <c r="E58" s="2">
        <v>1.2401629999999999</v>
      </c>
      <c r="F58" s="2">
        <v>3.7549830000000002</v>
      </c>
    </row>
    <row r="59" spans="1:10">
      <c r="B59" s="17"/>
      <c r="C59" s="2">
        <v>5.0822890000000003</v>
      </c>
      <c r="D59" s="2">
        <v>11.004239999999999</v>
      </c>
      <c r="E59" s="2">
        <v>1.2510269999999999</v>
      </c>
      <c r="F59" s="2">
        <v>3.7346349999999999</v>
      </c>
    </row>
    <row r="60" spans="1:10">
      <c r="B60" s="17" t="s">
        <v>81</v>
      </c>
      <c r="C60" s="2">
        <v>3.7328410000000001</v>
      </c>
      <c r="D60" s="2">
        <v>3.5592839999999999</v>
      </c>
      <c r="E60" s="2">
        <v>6.9829929999999996</v>
      </c>
      <c r="F60" s="2">
        <v>20.027419999999999</v>
      </c>
    </row>
    <row r="61" spans="1:10">
      <c r="B61" s="17"/>
      <c r="C61" s="2">
        <v>3.7985340000000001</v>
      </c>
      <c r="D61" s="2">
        <v>3.5492189999999999</v>
      </c>
      <c r="E61" s="2">
        <v>6.9572929999999999</v>
      </c>
      <c r="F61" s="2">
        <v>20.448239999999998</v>
      </c>
    </row>
    <row r="62" spans="1:10">
      <c r="B62" s="17"/>
      <c r="C62" s="2">
        <v>3.6745209999999999</v>
      </c>
      <c r="D62" s="2">
        <v>3.6193409999999999</v>
      </c>
      <c r="E62" s="2">
        <v>7.0338209999999997</v>
      </c>
      <c r="F62" s="2">
        <v>19.329840000000001</v>
      </c>
    </row>
    <row r="64" spans="1:10">
      <c r="A64" s="8" t="s">
        <v>74</v>
      </c>
      <c r="B64" s="4" t="s">
        <v>71</v>
      </c>
      <c r="C64" s="5" t="s">
        <v>72</v>
      </c>
      <c r="D64" s="5" t="s">
        <v>73</v>
      </c>
    </row>
    <row r="65" spans="1:11">
      <c r="B65" s="2">
        <v>1</v>
      </c>
      <c r="C65" s="2">
        <v>3.9420289999999998</v>
      </c>
      <c r="D65" s="2">
        <v>6.6086960000000001</v>
      </c>
    </row>
    <row r="66" spans="1:11">
      <c r="B66" s="2">
        <v>1.6231880000000001</v>
      </c>
      <c r="C66" s="2">
        <v>3.884058</v>
      </c>
      <c r="D66" s="2">
        <v>6.231884</v>
      </c>
    </row>
    <row r="67" spans="1:11">
      <c r="C67" s="2">
        <v>2.7362320000000002</v>
      </c>
      <c r="D67" s="2">
        <v>5.9751320000000003</v>
      </c>
    </row>
    <row r="68" spans="1:11">
      <c r="A68" s="8" t="s">
        <v>87</v>
      </c>
    </row>
    <row r="69" spans="1:11">
      <c r="C69" s="15" t="s">
        <v>118</v>
      </c>
      <c r="D69" s="15"/>
      <c r="E69" s="15"/>
      <c r="F69" s="15" t="s">
        <v>119</v>
      </c>
      <c r="G69" s="15"/>
      <c r="H69" s="15"/>
      <c r="I69" s="15" t="s">
        <v>120</v>
      </c>
      <c r="J69" s="15"/>
      <c r="K69" s="15"/>
    </row>
    <row r="70" spans="1:11">
      <c r="B70" s="10" t="s">
        <v>75</v>
      </c>
      <c r="C70" s="2">
        <v>1.3121339999999999</v>
      </c>
      <c r="D70" s="2">
        <v>0.84444280000000005</v>
      </c>
      <c r="E70" s="2">
        <v>1.0883449999999999</v>
      </c>
      <c r="F70" s="2">
        <v>91.823679999999996</v>
      </c>
      <c r="G70" s="2">
        <v>96.565330000000003</v>
      </c>
      <c r="H70" s="2">
        <v>93.593720000000005</v>
      </c>
      <c r="I70" s="2">
        <v>134.08080000000001</v>
      </c>
      <c r="J70" s="2">
        <v>130.31139999999999</v>
      </c>
      <c r="K70" s="2">
        <v>132.94749999999999</v>
      </c>
    </row>
    <row r="71" spans="1:11">
      <c r="B71" s="10" t="s">
        <v>45</v>
      </c>
      <c r="C71" s="2">
        <v>0.82946109999999995</v>
      </c>
      <c r="D71" s="2">
        <v>0.75699950000000005</v>
      </c>
      <c r="E71" s="2">
        <v>0.782084</v>
      </c>
      <c r="F71" s="2">
        <v>7.0127689999999996</v>
      </c>
      <c r="G71" s="2">
        <v>6.1147150000000003</v>
      </c>
      <c r="H71" s="2">
        <v>6.6390840000000004</v>
      </c>
      <c r="I71" s="2">
        <v>10.51576</v>
      </c>
      <c r="J71" s="2">
        <v>11.48283</v>
      </c>
      <c r="K71" s="2">
        <v>11.07826</v>
      </c>
    </row>
    <row r="72" spans="1:11">
      <c r="B72" s="10" t="s">
        <v>121</v>
      </c>
      <c r="C72" s="2">
        <v>3.160517</v>
      </c>
      <c r="D72" s="2">
        <v>0.76316200000000001</v>
      </c>
      <c r="E72" s="2">
        <v>2.4524349999999999</v>
      </c>
      <c r="F72" s="2">
        <v>53.99165</v>
      </c>
      <c r="G72" s="2">
        <v>62.99165</v>
      </c>
      <c r="H72" s="2">
        <v>59.28492</v>
      </c>
      <c r="I72" s="2">
        <v>127.2388</v>
      </c>
      <c r="J72" s="2">
        <v>130.67609999999999</v>
      </c>
      <c r="K72" s="2">
        <v>128.93950000000001</v>
      </c>
    </row>
    <row r="73" spans="1:11">
      <c r="B73" s="10" t="s">
        <v>77</v>
      </c>
      <c r="C73" s="2">
        <v>9.4904609999999998</v>
      </c>
      <c r="D73" s="2">
        <v>15.78965</v>
      </c>
      <c r="E73" s="2">
        <v>12.341419999999999</v>
      </c>
      <c r="F73" s="2">
        <v>13.888590000000001</v>
      </c>
      <c r="G73" s="2">
        <v>16.039650000000002</v>
      </c>
      <c r="H73" s="2">
        <v>15.395020000000001</v>
      </c>
      <c r="I73" s="2">
        <v>6.9714780000000003</v>
      </c>
      <c r="J73" s="2">
        <v>8.9870009999999994</v>
      </c>
      <c r="K73" s="2">
        <v>7.9274820000000004</v>
      </c>
    </row>
    <row r="74" spans="1:11">
      <c r="B74" s="10" t="s">
        <v>78</v>
      </c>
      <c r="C74" s="2">
        <v>8.9212980000000002</v>
      </c>
      <c r="D74" s="2">
        <v>6.3262499999999999</v>
      </c>
      <c r="E74" s="2">
        <v>7.1937519999999999</v>
      </c>
      <c r="F74" s="2">
        <v>31.193110000000001</v>
      </c>
      <c r="G74" s="2">
        <v>38.795679999999997</v>
      </c>
      <c r="H74" s="2">
        <v>35.02458</v>
      </c>
      <c r="I74" s="2">
        <v>64.251639999999995</v>
      </c>
      <c r="J74" s="2">
        <v>33.064869999999999</v>
      </c>
      <c r="K74" s="2">
        <v>46.038519999999998</v>
      </c>
    </row>
    <row r="75" spans="1:11">
      <c r="B75" s="10" t="s">
        <v>122</v>
      </c>
      <c r="C75" s="2">
        <v>9.8098379999999992</v>
      </c>
      <c r="D75" s="2">
        <v>7.9042599999999998</v>
      </c>
      <c r="E75" s="2">
        <v>8.7592909999999993</v>
      </c>
      <c r="F75" s="2">
        <v>35.531709999999997</v>
      </c>
      <c r="G75" s="2">
        <v>34.443860000000001</v>
      </c>
      <c r="H75" s="2">
        <v>34.927489999999999</v>
      </c>
      <c r="I75" s="2">
        <v>18.428599999999999</v>
      </c>
      <c r="J75" s="2">
        <v>17.70421</v>
      </c>
      <c r="K75" s="2">
        <v>18.037520000000001</v>
      </c>
    </row>
    <row r="76" spans="1:11">
      <c r="B76" s="10" t="s">
        <v>80</v>
      </c>
      <c r="C76" s="2">
        <v>20.008459999999999</v>
      </c>
      <c r="D76" s="2">
        <v>25.08184</v>
      </c>
      <c r="E76" s="2">
        <v>22.53922</v>
      </c>
      <c r="F76" s="2">
        <v>10.42535</v>
      </c>
      <c r="G76" s="2">
        <v>9.6964729999999992</v>
      </c>
      <c r="H76" s="2">
        <v>10.048590000000001</v>
      </c>
      <c r="I76" s="2">
        <v>1.9794590000000001</v>
      </c>
      <c r="J76" s="2">
        <v>2.295201</v>
      </c>
      <c r="K76" s="2">
        <v>2.044591</v>
      </c>
    </row>
    <row r="77" spans="1:11">
      <c r="B77" s="10" t="s">
        <v>81</v>
      </c>
      <c r="C77" s="2">
        <v>3.083402</v>
      </c>
      <c r="D77" s="2">
        <v>4.117451</v>
      </c>
      <c r="E77" s="2">
        <v>3.6937229999999999</v>
      </c>
      <c r="F77" s="2">
        <v>5.0132089999999998</v>
      </c>
      <c r="G77" s="2">
        <v>5.4148750000000003</v>
      </c>
      <c r="H77" s="2">
        <v>5.3823639999999999</v>
      </c>
      <c r="I77" s="2">
        <v>25.008459999999999</v>
      </c>
      <c r="J77" s="2">
        <v>25.08184</v>
      </c>
      <c r="K77" s="2">
        <v>25.104849999999999</v>
      </c>
    </row>
  </sheetData>
  <mergeCells count="19">
    <mergeCell ref="B48:B50"/>
    <mergeCell ref="B9:B11"/>
    <mergeCell ref="B6:B8"/>
    <mergeCell ref="B12:B14"/>
    <mergeCell ref="B15:B17"/>
    <mergeCell ref="B22:B24"/>
    <mergeCell ref="B25:B27"/>
    <mergeCell ref="B28:B30"/>
    <mergeCell ref="B31:B33"/>
    <mergeCell ref="B39:B41"/>
    <mergeCell ref="B42:B44"/>
    <mergeCell ref="B45:B47"/>
    <mergeCell ref="F69:H69"/>
    <mergeCell ref="I69:K69"/>
    <mergeCell ref="B51:B53"/>
    <mergeCell ref="B54:B56"/>
    <mergeCell ref="B57:B59"/>
    <mergeCell ref="B60:B62"/>
    <mergeCell ref="C69:E69"/>
  </mergeCells>
  <phoneticPr fontId="6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73C64-854C-2F4E-B7D9-471B171B904A}">
  <dimension ref="A1:V52"/>
  <sheetViews>
    <sheetView workbookViewId="0">
      <selection sqref="A1:XFD1048576"/>
    </sheetView>
  </sheetViews>
  <sheetFormatPr baseColWidth="10" defaultRowHeight="16"/>
  <cols>
    <col min="1" max="1" width="20.6640625" style="8" customWidth="1"/>
    <col min="2" max="3" width="10.83203125" style="8"/>
    <col min="4" max="4" width="13.33203125" style="8" customWidth="1"/>
    <col min="5" max="5" width="14.5" style="8" customWidth="1"/>
    <col min="6" max="6" width="12.33203125" style="8" bestFit="1" customWidth="1"/>
    <col min="7" max="16384" width="10.83203125" style="8"/>
  </cols>
  <sheetData>
    <row r="1" spans="1:22">
      <c r="A1" s="8" t="s">
        <v>115</v>
      </c>
      <c r="B1" s="8" t="s">
        <v>17</v>
      </c>
      <c r="C1" s="8" t="s">
        <v>18</v>
      </c>
      <c r="D1" s="8" t="s">
        <v>19</v>
      </c>
    </row>
    <row r="2" spans="1:22">
      <c r="B2" s="8">
        <v>1</v>
      </c>
      <c r="C2" s="8">
        <v>0.5</v>
      </c>
      <c r="D2" s="8">
        <v>1.1499999999999999</v>
      </c>
    </row>
    <row r="3" spans="1:22">
      <c r="B3" s="8">
        <v>0.98</v>
      </c>
      <c r="C3" s="8">
        <v>0.54</v>
      </c>
      <c r="D3" s="8">
        <v>1.1100000000000001</v>
      </c>
    </row>
    <row r="4" spans="1:22">
      <c r="B4" s="8">
        <v>1.21</v>
      </c>
      <c r="C4" s="8">
        <v>0.64</v>
      </c>
      <c r="D4" s="8">
        <v>0.94</v>
      </c>
    </row>
    <row r="7" spans="1:22">
      <c r="A7" s="8" t="s">
        <v>88</v>
      </c>
      <c r="B7" s="8" t="s">
        <v>91</v>
      </c>
      <c r="C7" s="8" t="s">
        <v>92</v>
      </c>
      <c r="D7" s="8" t="s">
        <v>89</v>
      </c>
      <c r="E7" s="8" t="s">
        <v>90</v>
      </c>
    </row>
    <row r="8" spans="1:22">
      <c r="B8" s="2">
        <v>60.65</v>
      </c>
      <c r="C8" s="2">
        <v>49.32</v>
      </c>
      <c r="D8" s="2">
        <v>58.54</v>
      </c>
      <c r="E8" s="2">
        <v>62.99</v>
      </c>
    </row>
    <row r="9" spans="1:22">
      <c r="B9" s="2">
        <v>62.25</v>
      </c>
      <c r="C9" s="2">
        <v>52.17</v>
      </c>
      <c r="D9" s="2">
        <v>55.67</v>
      </c>
      <c r="E9" s="2">
        <v>68.22</v>
      </c>
    </row>
    <row r="10" spans="1:22">
      <c r="B10" s="2">
        <v>60.16</v>
      </c>
      <c r="C10" s="2">
        <v>47.92</v>
      </c>
      <c r="D10" s="2">
        <v>58.14</v>
      </c>
      <c r="E10" s="2">
        <v>53.01</v>
      </c>
    </row>
    <row r="11" spans="1:22">
      <c r="B11" s="2">
        <v>53.01</v>
      </c>
      <c r="C11" s="2">
        <v>48.24</v>
      </c>
      <c r="D11" s="2">
        <v>60.8</v>
      </c>
      <c r="E11" s="2">
        <v>59.27</v>
      </c>
    </row>
    <row r="12" spans="1:22">
      <c r="B12" s="2">
        <v>56.86</v>
      </c>
      <c r="C12" s="2">
        <v>45.21</v>
      </c>
      <c r="D12" s="2">
        <v>57.61</v>
      </c>
      <c r="E12" s="2">
        <v>58.32</v>
      </c>
    </row>
    <row r="13" spans="1:22">
      <c r="B13" s="2">
        <v>53.08</v>
      </c>
      <c r="D13" s="2">
        <v>57.92</v>
      </c>
      <c r="E13" s="2">
        <v>56.93</v>
      </c>
    </row>
    <row r="14" spans="1:22">
      <c r="A14" s="8" t="s">
        <v>93</v>
      </c>
      <c r="B14" s="7" t="s">
        <v>97</v>
      </c>
      <c r="C14" s="15" t="s">
        <v>94</v>
      </c>
      <c r="D14" s="15"/>
      <c r="E14" s="15"/>
      <c r="F14" s="15"/>
      <c r="G14" s="15"/>
      <c r="H14" s="15" t="s">
        <v>95</v>
      </c>
      <c r="I14" s="15"/>
      <c r="J14" s="15"/>
      <c r="K14" s="15"/>
      <c r="L14" s="15" t="s">
        <v>96</v>
      </c>
      <c r="M14" s="15"/>
      <c r="N14" s="15"/>
      <c r="O14" s="15"/>
      <c r="P14" s="15"/>
      <c r="Q14" s="15" t="s">
        <v>98</v>
      </c>
      <c r="R14" s="15"/>
      <c r="S14" s="15"/>
      <c r="T14" s="15"/>
      <c r="U14" s="15"/>
      <c r="V14" s="3"/>
    </row>
    <row r="15" spans="1:22">
      <c r="B15" s="2">
        <v>1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/>
    </row>
    <row r="16" spans="1:22">
      <c r="B16" s="2">
        <v>2</v>
      </c>
      <c r="C16" s="2">
        <v>3</v>
      </c>
      <c r="D16" s="2">
        <v>4</v>
      </c>
      <c r="E16" s="2">
        <v>2</v>
      </c>
      <c r="F16" s="2">
        <v>3</v>
      </c>
      <c r="G16" s="2">
        <v>2</v>
      </c>
      <c r="H16" s="2">
        <v>1</v>
      </c>
      <c r="I16" s="2">
        <v>4</v>
      </c>
      <c r="J16" s="2">
        <v>3</v>
      </c>
      <c r="K16" s="2">
        <v>3</v>
      </c>
      <c r="L16" s="2">
        <v>2</v>
      </c>
      <c r="M16" s="2">
        <v>2</v>
      </c>
      <c r="N16" s="2">
        <v>3</v>
      </c>
      <c r="O16" s="2">
        <v>3</v>
      </c>
      <c r="P16" s="2">
        <v>3</v>
      </c>
      <c r="Q16" s="2">
        <v>2</v>
      </c>
      <c r="R16" s="2">
        <v>1</v>
      </c>
      <c r="S16" s="2">
        <v>1</v>
      </c>
      <c r="T16" s="2">
        <v>3</v>
      </c>
      <c r="U16" s="2">
        <v>4</v>
      </c>
      <c r="V16" s="2"/>
    </row>
    <row r="17" spans="1:22">
      <c r="B17" s="2">
        <v>3</v>
      </c>
      <c r="C17" s="2">
        <v>2</v>
      </c>
      <c r="D17" s="2">
        <v>3</v>
      </c>
      <c r="E17" s="2">
        <v>1</v>
      </c>
      <c r="F17" s="2">
        <v>2</v>
      </c>
      <c r="G17" s="2">
        <v>1</v>
      </c>
      <c r="H17" s="2">
        <v>2</v>
      </c>
      <c r="I17" s="2">
        <v>3</v>
      </c>
      <c r="J17" s="2">
        <v>3</v>
      </c>
      <c r="K17" s="2">
        <v>2</v>
      </c>
      <c r="L17" s="2">
        <v>1</v>
      </c>
      <c r="M17" s="2">
        <v>1</v>
      </c>
      <c r="N17" s="2">
        <v>3</v>
      </c>
      <c r="O17" s="2">
        <v>3</v>
      </c>
      <c r="P17" s="2">
        <v>3</v>
      </c>
      <c r="Q17" s="2">
        <v>4</v>
      </c>
      <c r="R17" s="2">
        <v>2</v>
      </c>
      <c r="S17" s="2">
        <v>2</v>
      </c>
      <c r="T17" s="2">
        <v>3</v>
      </c>
      <c r="U17" s="2">
        <v>3</v>
      </c>
      <c r="V17" s="2"/>
    </row>
    <row r="18" spans="1:22">
      <c r="B18" s="2">
        <v>4</v>
      </c>
      <c r="C18" s="2">
        <v>2</v>
      </c>
      <c r="D18" s="2">
        <v>2</v>
      </c>
      <c r="E18" s="2">
        <v>1</v>
      </c>
      <c r="F18" s="2">
        <v>2</v>
      </c>
      <c r="G18" s="2">
        <v>0</v>
      </c>
      <c r="H18" s="2">
        <v>5</v>
      </c>
      <c r="I18" s="2">
        <v>5</v>
      </c>
      <c r="J18" s="2">
        <v>6</v>
      </c>
      <c r="K18" s="2">
        <v>2</v>
      </c>
      <c r="L18" s="2">
        <v>2</v>
      </c>
      <c r="M18" s="2">
        <v>4</v>
      </c>
      <c r="N18" s="2">
        <v>5</v>
      </c>
      <c r="O18" s="2">
        <v>4</v>
      </c>
      <c r="P18" s="2">
        <v>2</v>
      </c>
      <c r="Q18" s="2">
        <v>4</v>
      </c>
      <c r="R18" s="2">
        <v>2</v>
      </c>
      <c r="S18" s="2">
        <v>2</v>
      </c>
      <c r="T18" s="2">
        <v>2</v>
      </c>
      <c r="U18" s="2">
        <v>2</v>
      </c>
      <c r="V18" s="2"/>
    </row>
    <row r="19" spans="1:22">
      <c r="B19" s="2">
        <v>5</v>
      </c>
      <c r="C19" s="2">
        <v>5</v>
      </c>
      <c r="D19" s="2">
        <v>6</v>
      </c>
      <c r="E19" s="2">
        <v>3</v>
      </c>
      <c r="F19" s="2">
        <v>3</v>
      </c>
      <c r="G19" s="2">
        <v>1</v>
      </c>
      <c r="H19" s="2">
        <v>8</v>
      </c>
      <c r="I19" s="2">
        <v>8</v>
      </c>
      <c r="J19" s="2">
        <v>8</v>
      </c>
      <c r="K19" s="2">
        <v>5</v>
      </c>
      <c r="L19" s="2">
        <v>2</v>
      </c>
      <c r="M19" s="2">
        <v>4</v>
      </c>
      <c r="N19" s="2">
        <v>6</v>
      </c>
      <c r="O19" s="2">
        <v>5</v>
      </c>
      <c r="P19" s="2">
        <v>5</v>
      </c>
      <c r="Q19" s="2">
        <v>4</v>
      </c>
      <c r="R19" s="2">
        <v>6</v>
      </c>
      <c r="S19" s="2">
        <v>2</v>
      </c>
      <c r="T19" s="2">
        <v>4</v>
      </c>
      <c r="U19" s="2">
        <v>6</v>
      </c>
      <c r="V19" s="2"/>
    </row>
    <row r="20" spans="1:22">
      <c r="B20" s="2">
        <v>6</v>
      </c>
      <c r="C20" s="2">
        <v>6</v>
      </c>
      <c r="D20" s="2">
        <v>6</v>
      </c>
      <c r="E20" s="2">
        <v>6</v>
      </c>
      <c r="F20" s="2">
        <v>6</v>
      </c>
      <c r="G20" s="2">
        <v>6</v>
      </c>
      <c r="H20" s="2">
        <v>8</v>
      </c>
      <c r="I20" s="2">
        <v>8</v>
      </c>
      <c r="J20" s="2">
        <v>8</v>
      </c>
      <c r="K20" s="2">
        <v>8</v>
      </c>
      <c r="L20" s="2">
        <v>5</v>
      </c>
      <c r="M20" s="2">
        <v>5</v>
      </c>
      <c r="N20" s="2">
        <v>6</v>
      </c>
      <c r="O20" s="2">
        <v>6</v>
      </c>
      <c r="P20" s="2">
        <v>6</v>
      </c>
      <c r="Q20" s="2">
        <v>4</v>
      </c>
      <c r="R20" s="2">
        <v>6</v>
      </c>
      <c r="S20" s="2">
        <v>4</v>
      </c>
      <c r="T20" s="2">
        <v>5</v>
      </c>
      <c r="U20" s="2">
        <v>6</v>
      </c>
      <c r="V20" s="2"/>
    </row>
    <row r="21" spans="1:22">
      <c r="A21" s="8" t="s">
        <v>99</v>
      </c>
      <c r="B21" s="8" t="s">
        <v>91</v>
      </c>
      <c r="C21" s="8" t="s">
        <v>92</v>
      </c>
      <c r="D21" s="8" t="s">
        <v>89</v>
      </c>
      <c r="E21" s="8" t="s">
        <v>90</v>
      </c>
    </row>
    <row r="22" spans="1:22">
      <c r="B22" s="2">
        <v>3</v>
      </c>
      <c r="C22" s="2">
        <v>8</v>
      </c>
      <c r="D22" s="2">
        <v>2</v>
      </c>
      <c r="E22" s="2">
        <v>3</v>
      </c>
    </row>
    <row r="23" spans="1:22">
      <c r="B23" s="2">
        <v>2</v>
      </c>
      <c r="C23" s="2">
        <v>8</v>
      </c>
      <c r="D23" s="2">
        <v>2</v>
      </c>
      <c r="E23" s="2">
        <v>2</v>
      </c>
    </row>
    <row r="24" spans="1:22">
      <c r="B24" s="2">
        <v>2</v>
      </c>
      <c r="C24" s="2">
        <v>8</v>
      </c>
      <c r="D24" s="2">
        <v>2</v>
      </c>
      <c r="E24" s="2">
        <v>3</v>
      </c>
    </row>
    <row r="25" spans="1:22">
      <c r="B25" s="2">
        <v>2</v>
      </c>
      <c r="C25" s="2">
        <v>6</v>
      </c>
      <c r="D25" s="2">
        <v>3</v>
      </c>
      <c r="E25" s="2">
        <v>4</v>
      </c>
    </row>
    <row r="26" spans="1:22">
      <c r="B26" s="2">
        <v>2</v>
      </c>
      <c r="C26" s="2">
        <v>8</v>
      </c>
      <c r="D26" s="2">
        <v>2</v>
      </c>
      <c r="E26" s="2">
        <v>2</v>
      </c>
    </row>
    <row r="27" spans="1:22">
      <c r="A27" s="8" t="s">
        <v>100</v>
      </c>
      <c r="B27" s="8" t="s">
        <v>91</v>
      </c>
      <c r="C27" s="8" t="s">
        <v>92</v>
      </c>
      <c r="D27" s="8" t="s">
        <v>89</v>
      </c>
      <c r="E27" s="8" t="s">
        <v>90</v>
      </c>
    </row>
    <row r="28" spans="1:22">
      <c r="B28" s="2">
        <v>2.5555560000000002</v>
      </c>
      <c r="C28" s="2">
        <v>67.888890000000004</v>
      </c>
      <c r="D28" s="2">
        <v>1</v>
      </c>
      <c r="E28" s="2">
        <v>2.4444439999999998</v>
      </c>
    </row>
    <row r="29" spans="1:22">
      <c r="B29" s="2">
        <v>1.8333330000000001</v>
      </c>
      <c r="C29" s="2">
        <v>63.94444</v>
      </c>
      <c r="D29" s="2">
        <v>2.0555560000000002</v>
      </c>
      <c r="E29" s="2">
        <v>1.1666669999999999</v>
      </c>
    </row>
    <row r="30" spans="1:22">
      <c r="B30" s="2">
        <v>3.6147800000000001</v>
      </c>
      <c r="C30" s="2">
        <v>47.55556</v>
      </c>
      <c r="D30" s="2">
        <v>3.4174440000000001</v>
      </c>
      <c r="E30" s="2">
        <v>3.3333300000000001</v>
      </c>
    </row>
    <row r="31" spans="1:22">
      <c r="B31" s="2">
        <v>2.1742219999999999</v>
      </c>
      <c r="C31" s="2">
        <v>44.72222</v>
      </c>
      <c r="D31" s="2">
        <v>1.848889</v>
      </c>
      <c r="E31" s="2">
        <v>2.1666669999999999</v>
      </c>
    </row>
    <row r="32" spans="1:22">
      <c r="B32" s="2">
        <v>3.4963220000000002</v>
      </c>
      <c r="C32" s="2">
        <v>59.55556</v>
      </c>
      <c r="D32" s="2">
        <v>2.1844440000000001</v>
      </c>
      <c r="E32" s="2">
        <v>2.4555600000000002</v>
      </c>
    </row>
    <row r="33" spans="1:14">
      <c r="A33" s="8" t="s">
        <v>101</v>
      </c>
      <c r="C33" s="8" t="s">
        <v>91</v>
      </c>
      <c r="D33" s="8" t="s">
        <v>92</v>
      </c>
      <c r="E33" s="8" t="s">
        <v>89</v>
      </c>
      <c r="F33" s="8" t="s">
        <v>90</v>
      </c>
    </row>
    <row r="34" spans="1:14">
      <c r="B34" s="17" t="s">
        <v>43</v>
      </c>
      <c r="C34" s="2">
        <v>14.263999999999999</v>
      </c>
      <c r="D34" s="2">
        <v>25.341999999999999</v>
      </c>
      <c r="E34" s="2">
        <v>14.962999999999999</v>
      </c>
      <c r="F34" s="2">
        <v>19.609000000000002</v>
      </c>
      <c r="H34" s="2"/>
      <c r="K34" s="2"/>
      <c r="L34" s="2"/>
      <c r="M34" s="2"/>
    </row>
    <row r="35" spans="1:14">
      <c r="B35" s="17"/>
      <c r="C35" s="2">
        <v>13.252000000000001</v>
      </c>
      <c r="D35" s="2">
        <v>28.472000000000001</v>
      </c>
      <c r="E35" s="2">
        <v>18.716000000000001</v>
      </c>
      <c r="F35" s="2">
        <v>17.367000000000001</v>
      </c>
    </row>
    <row r="36" spans="1:14">
      <c r="B36" s="17"/>
      <c r="C36" s="2">
        <v>12.225</v>
      </c>
      <c r="D36" s="2">
        <v>27.864999999999998</v>
      </c>
      <c r="E36" s="2">
        <v>15.141999999999999</v>
      </c>
      <c r="F36" s="2">
        <v>18.631</v>
      </c>
    </row>
    <row r="37" spans="1:14">
      <c r="B37" s="18" t="s">
        <v>44</v>
      </c>
      <c r="C37" s="2">
        <v>17.183</v>
      </c>
      <c r="D37" s="2">
        <v>23.178999999999998</v>
      </c>
      <c r="E37" s="2">
        <v>15.478</v>
      </c>
      <c r="F37" s="2">
        <v>15.432</v>
      </c>
      <c r="H37" s="2"/>
    </row>
    <row r="38" spans="1:14">
      <c r="B38" s="18"/>
      <c r="C38" s="2">
        <v>15.234999999999999</v>
      </c>
      <c r="D38" s="2">
        <v>21.747</v>
      </c>
      <c r="E38" s="2">
        <v>17.892700000000001</v>
      </c>
      <c r="F38" s="2">
        <v>13.778</v>
      </c>
      <c r="H38" s="2"/>
      <c r="K38" s="2"/>
      <c r="M38" s="2"/>
    </row>
    <row r="39" spans="1:14">
      <c r="B39" s="18"/>
      <c r="C39" s="2">
        <v>15.137</v>
      </c>
      <c r="D39" s="2">
        <v>22.753</v>
      </c>
      <c r="E39" s="2">
        <v>16.259</v>
      </c>
      <c r="F39" s="2">
        <v>14.061999999999999</v>
      </c>
    </row>
    <row r="40" spans="1:14">
      <c r="B40" s="18" t="s">
        <v>45</v>
      </c>
      <c r="C40" s="2">
        <v>13.672000000000001</v>
      </c>
      <c r="D40" s="2">
        <v>21.321999999999999</v>
      </c>
      <c r="E40" s="2">
        <v>11.648</v>
      </c>
      <c r="F40" s="2">
        <v>19.785</v>
      </c>
      <c r="H40" s="2"/>
    </row>
    <row r="41" spans="1:14">
      <c r="B41" s="18"/>
      <c r="C41" s="2">
        <v>10.891</v>
      </c>
      <c r="D41" s="2">
        <v>34.636600000000001</v>
      </c>
      <c r="E41" s="2">
        <v>13.672000000000001</v>
      </c>
      <c r="F41" s="2">
        <v>13.478</v>
      </c>
    </row>
    <row r="42" spans="1:14">
      <c r="B42" s="18"/>
      <c r="C42" s="2">
        <v>11.651999999999999</v>
      </c>
      <c r="D42" s="2">
        <v>31.748999999999999</v>
      </c>
      <c r="E42" s="2">
        <v>12.428000000000001</v>
      </c>
      <c r="F42" s="2">
        <v>12.852</v>
      </c>
    </row>
    <row r="43" spans="1:14">
      <c r="B43" s="18" t="s">
        <v>46</v>
      </c>
      <c r="C43" s="2">
        <v>12.387</v>
      </c>
      <c r="D43" s="2">
        <v>25.753</v>
      </c>
      <c r="E43" s="2">
        <v>17.491</v>
      </c>
      <c r="F43" s="2">
        <v>18.774000000000001</v>
      </c>
      <c r="H43" s="2"/>
      <c r="K43" s="2"/>
    </row>
    <row r="44" spans="1:14">
      <c r="B44" s="18"/>
      <c r="C44" s="2">
        <v>13.659000000000001</v>
      </c>
      <c r="D44" s="2">
        <v>25.492999999999999</v>
      </c>
      <c r="E44" s="2">
        <v>20.832999999999998</v>
      </c>
      <c r="F44" s="2">
        <v>16.234999999999999</v>
      </c>
    </row>
    <row r="45" spans="1:14">
      <c r="B45" s="18"/>
      <c r="C45" s="2">
        <v>11.207000000000001</v>
      </c>
      <c r="D45" s="2">
        <v>26.841999999999999</v>
      </c>
      <c r="E45" s="2">
        <v>18.853000000000002</v>
      </c>
      <c r="F45" s="2">
        <v>17.422999999999998</v>
      </c>
    </row>
    <row r="46" spans="1:14">
      <c r="B46" s="6"/>
      <c r="C46" s="2"/>
      <c r="D46" s="2"/>
    </row>
    <row r="47" spans="1:14">
      <c r="B47" s="6"/>
      <c r="C47" s="2"/>
      <c r="D47" s="2"/>
    </row>
    <row r="48" spans="1:14">
      <c r="H48" s="2"/>
      <c r="K48" s="2"/>
      <c r="N48" s="2"/>
    </row>
    <row r="51" spans="2:4">
      <c r="B51" s="6"/>
      <c r="C51" s="2"/>
      <c r="D51" s="2"/>
    </row>
    <row r="52" spans="2:4">
      <c r="B52" s="6"/>
      <c r="C52" s="2"/>
      <c r="D52" s="2"/>
    </row>
  </sheetData>
  <mergeCells count="8">
    <mergeCell ref="Q14:U14"/>
    <mergeCell ref="B34:B36"/>
    <mergeCell ref="B37:B39"/>
    <mergeCell ref="B40:B42"/>
    <mergeCell ref="B43:B45"/>
    <mergeCell ref="C14:G14"/>
    <mergeCell ref="H14:K14"/>
    <mergeCell ref="L14:P14"/>
  </mergeCells>
  <phoneticPr fontId="6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B361C-07BE-A247-87E0-9B3AF0026611}">
  <dimension ref="A1:T177"/>
  <sheetViews>
    <sheetView topLeftCell="A131" workbookViewId="0">
      <selection activeCell="B151" sqref="B151"/>
    </sheetView>
  </sheetViews>
  <sheetFormatPr baseColWidth="10" defaultRowHeight="16"/>
  <cols>
    <col min="1" max="1" width="20" style="8" customWidth="1"/>
    <col min="2" max="2" width="26.6640625" style="8" customWidth="1"/>
    <col min="3" max="3" width="25.83203125" style="8" customWidth="1"/>
    <col min="4" max="4" width="22.83203125" style="8" customWidth="1"/>
    <col min="5" max="16384" width="10.83203125" style="8"/>
  </cols>
  <sheetData>
    <row r="1" spans="1:20">
      <c r="A1" s="8" t="s">
        <v>102</v>
      </c>
      <c r="B1" s="7" t="s">
        <v>103</v>
      </c>
      <c r="C1" s="7" t="s">
        <v>104</v>
      </c>
      <c r="D1" s="7" t="s">
        <v>105</v>
      </c>
    </row>
    <row r="2" spans="1:20">
      <c r="B2" s="2">
        <v>67.83</v>
      </c>
      <c r="C2" s="2">
        <v>53.55</v>
      </c>
      <c r="D2" s="2">
        <v>57.04</v>
      </c>
    </row>
    <row r="3" spans="1:20">
      <c r="B3" s="2">
        <v>65.56</v>
      </c>
      <c r="C3" s="2">
        <v>53.17</v>
      </c>
      <c r="D3" s="2">
        <v>66.03</v>
      </c>
    </row>
    <row r="4" spans="1:20">
      <c r="B4" s="2">
        <v>71.849999999999994</v>
      </c>
      <c r="C4" s="2">
        <v>53.83</v>
      </c>
      <c r="D4" s="2">
        <v>59.09</v>
      </c>
    </row>
    <row r="5" spans="1:20">
      <c r="B5" s="2">
        <v>66.959999999999994</v>
      </c>
      <c r="C5" s="2">
        <v>52.98</v>
      </c>
      <c r="D5" s="2">
        <v>60.03</v>
      </c>
    </row>
    <row r="6" spans="1:20">
      <c r="C6" s="2">
        <v>53.21</v>
      </c>
      <c r="D6" s="2">
        <v>58.42</v>
      </c>
    </row>
    <row r="8" spans="1:20">
      <c r="A8" s="8" t="s">
        <v>106</v>
      </c>
      <c r="B8" s="7" t="s">
        <v>97</v>
      </c>
      <c r="C8" s="15" t="s">
        <v>103</v>
      </c>
      <c r="D8" s="15"/>
      <c r="E8" s="15"/>
      <c r="F8" s="15"/>
      <c r="G8" s="15" t="s">
        <v>104</v>
      </c>
      <c r="H8" s="15"/>
      <c r="I8" s="15"/>
      <c r="J8" s="15"/>
      <c r="K8" s="15" t="s">
        <v>105</v>
      </c>
      <c r="L8" s="15"/>
      <c r="M8" s="15"/>
      <c r="N8" s="3"/>
      <c r="S8" s="3"/>
      <c r="T8" s="3"/>
    </row>
    <row r="9" spans="1:20">
      <c r="B9" s="2">
        <v>0</v>
      </c>
      <c r="C9" s="2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S9" s="2"/>
      <c r="T9" s="2"/>
    </row>
    <row r="10" spans="1:20">
      <c r="B10" s="2">
        <v>1</v>
      </c>
      <c r="C10" s="2">
        <v>1.0228139999999999</v>
      </c>
      <c r="D10" s="2">
        <v>1.0161290000000001</v>
      </c>
      <c r="E10" s="2">
        <v>1.0092829999999999</v>
      </c>
      <c r="F10" s="2">
        <v>1.014545</v>
      </c>
      <c r="G10" s="2">
        <v>1.015504</v>
      </c>
      <c r="H10" s="2">
        <v>1.0205759999999999</v>
      </c>
      <c r="I10" s="2">
        <v>1.027668</v>
      </c>
      <c r="J10" s="2">
        <v>1.0238100000000001</v>
      </c>
      <c r="K10" s="2">
        <v>1.04918</v>
      </c>
      <c r="L10" s="2">
        <v>1.0216449999999999</v>
      </c>
      <c r="M10" s="2">
        <v>1.0232559999999999</v>
      </c>
      <c r="S10" s="2"/>
      <c r="T10" s="2"/>
    </row>
    <row r="11" spans="1:20">
      <c r="B11" s="2">
        <v>2</v>
      </c>
      <c r="C11" s="2">
        <v>1.060837</v>
      </c>
      <c r="D11" s="2">
        <v>1.0362899999999999</v>
      </c>
      <c r="E11" s="2">
        <v>1</v>
      </c>
      <c r="F11" s="2">
        <v>1.043636</v>
      </c>
      <c r="G11" s="2">
        <v>1.003876</v>
      </c>
      <c r="H11" s="2">
        <v>1.012346</v>
      </c>
      <c r="I11" s="2">
        <v>1.0039530000000001</v>
      </c>
      <c r="J11" s="2">
        <v>1.017007</v>
      </c>
      <c r="K11" s="2">
        <v>1.0327869999999999</v>
      </c>
      <c r="L11" s="2">
        <v>1.0173160000000001</v>
      </c>
      <c r="M11" s="2">
        <v>1.0387599999999999</v>
      </c>
      <c r="S11" s="2"/>
      <c r="T11" s="2"/>
    </row>
    <row r="12" spans="1:20">
      <c r="B12" s="2">
        <v>3</v>
      </c>
      <c r="C12" s="2">
        <v>1.0038020000000001</v>
      </c>
      <c r="D12" s="2">
        <v>1.0161290000000001</v>
      </c>
      <c r="E12" s="2">
        <v>1</v>
      </c>
      <c r="F12" s="2">
        <v>1.0181819999999999</v>
      </c>
      <c r="G12" s="2">
        <v>1.007752</v>
      </c>
      <c r="H12" s="2">
        <v>1.012346</v>
      </c>
      <c r="I12" s="2">
        <v>1.0039530000000001</v>
      </c>
      <c r="J12" s="2">
        <v>0.96258500000000002</v>
      </c>
      <c r="K12" s="2">
        <v>1.0737699999999999</v>
      </c>
      <c r="L12" s="2">
        <v>1.0173160000000001</v>
      </c>
      <c r="M12" s="2">
        <v>1.0271319999999999</v>
      </c>
      <c r="S12" s="2"/>
      <c r="T12" s="2"/>
    </row>
    <row r="13" spans="1:20">
      <c r="B13" s="2">
        <v>4</v>
      </c>
      <c r="C13" s="2">
        <v>0.969163</v>
      </c>
      <c r="D13" s="2">
        <v>0.97983900000000002</v>
      </c>
      <c r="E13" s="2">
        <v>0.96057300000000001</v>
      </c>
      <c r="F13" s="2">
        <v>0.96</v>
      </c>
      <c r="G13" s="2">
        <v>0.96837200000000001</v>
      </c>
      <c r="H13" s="2">
        <v>0.92473300000000003</v>
      </c>
      <c r="I13" s="2">
        <v>0.95628500000000005</v>
      </c>
      <c r="J13" s="2">
        <v>0.89455799999999996</v>
      </c>
      <c r="K13" s="2">
        <v>1.0327869999999999</v>
      </c>
      <c r="L13" s="2">
        <v>1.0086580000000001</v>
      </c>
      <c r="M13" s="2">
        <v>1.007752</v>
      </c>
      <c r="S13" s="2"/>
      <c r="T13" s="2"/>
    </row>
    <row r="14" spans="1:20">
      <c r="B14" s="2">
        <v>5</v>
      </c>
      <c r="C14" s="2">
        <v>0.92775700000000005</v>
      </c>
      <c r="D14" s="2">
        <v>0.94354800000000005</v>
      </c>
      <c r="E14" s="2">
        <v>0.928315</v>
      </c>
      <c r="F14" s="2">
        <v>0.90545500000000001</v>
      </c>
      <c r="G14" s="2">
        <v>0.953488</v>
      </c>
      <c r="H14" s="2">
        <v>0.89300400000000002</v>
      </c>
      <c r="I14" s="2">
        <v>0.92490099999999997</v>
      </c>
      <c r="J14" s="2">
        <v>0.81972800000000001</v>
      </c>
      <c r="K14" s="2">
        <v>0.99180299999999999</v>
      </c>
      <c r="L14" s="2">
        <v>0.95670999999999995</v>
      </c>
      <c r="M14" s="2">
        <v>0.96899199999999996</v>
      </c>
      <c r="S14" s="2"/>
      <c r="T14" s="2"/>
    </row>
    <row r="15" spans="1:20">
      <c r="B15" s="2">
        <v>6</v>
      </c>
      <c r="C15" s="2">
        <v>0.88593200000000005</v>
      </c>
      <c r="D15" s="2">
        <v>0.87903200000000004</v>
      </c>
      <c r="E15" s="2">
        <v>0.86379899999999998</v>
      </c>
      <c r="F15" s="2">
        <v>0.88363599999999998</v>
      </c>
      <c r="G15" s="2">
        <v>0.88372099999999998</v>
      </c>
      <c r="H15" s="2">
        <v>0.83127600000000001</v>
      </c>
      <c r="I15" s="2">
        <v>0.86956500000000003</v>
      </c>
      <c r="J15" s="2">
        <v>0.73809499999999995</v>
      </c>
      <c r="K15" s="2">
        <v>0.94262299999999999</v>
      </c>
      <c r="L15" s="2">
        <v>0.90909099999999998</v>
      </c>
      <c r="M15" s="2">
        <v>0.922481</v>
      </c>
      <c r="S15" s="2"/>
      <c r="T15" s="2"/>
    </row>
    <row r="16" spans="1:20">
      <c r="A16" s="8" t="s">
        <v>108</v>
      </c>
      <c r="B16" s="7" t="s">
        <v>97</v>
      </c>
      <c r="C16" s="15" t="s">
        <v>103</v>
      </c>
      <c r="D16" s="15"/>
      <c r="E16" s="15"/>
      <c r="F16" s="15"/>
      <c r="G16" s="15" t="s">
        <v>104</v>
      </c>
      <c r="H16" s="15"/>
      <c r="I16" s="15"/>
      <c r="J16" s="15"/>
      <c r="K16" s="15" t="s">
        <v>105</v>
      </c>
      <c r="L16" s="15"/>
      <c r="M16" s="15"/>
      <c r="N16" s="15"/>
    </row>
    <row r="17" spans="1:14">
      <c r="B17" s="2">
        <v>1</v>
      </c>
      <c r="C17" s="11">
        <v>0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</row>
    <row r="18" spans="1:14">
      <c r="B18" s="2">
        <v>2</v>
      </c>
      <c r="C18" s="11">
        <v>0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</row>
    <row r="19" spans="1:14">
      <c r="B19" s="2">
        <v>3</v>
      </c>
      <c r="C19" s="11">
        <v>0</v>
      </c>
      <c r="D19" s="11">
        <v>0</v>
      </c>
      <c r="E19" s="11">
        <v>0</v>
      </c>
      <c r="F19" s="11">
        <v>0</v>
      </c>
      <c r="G19" s="11">
        <v>2</v>
      </c>
      <c r="H19" s="11">
        <v>2</v>
      </c>
      <c r="I19" s="11">
        <v>1</v>
      </c>
      <c r="J19" s="11">
        <v>1</v>
      </c>
      <c r="K19" s="11">
        <v>0</v>
      </c>
      <c r="L19" s="11">
        <v>0</v>
      </c>
      <c r="M19" s="11">
        <v>0</v>
      </c>
    </row>
    <row r="20" spans="1:14">
      <c r="B20" s="2">
        <v>4</v>
      </c>
      <c r="C20" s="11">
        <v>2</v>
      </c>
      <c r="D20" s="11">
        <v>2</v>
      </c>
      <c r="E20" s="11">
        <v>2</v>
      </c>
      <c r="F20" s="11">
        <v>1</v>
      </c>
      <c r="G20" s="11">
        <v>5</v>
      </c>
      <c r="H20" s="11">
        <v>4</v>
      </c>
      <c r="I20" s="11">
        <v>6</v>
      </c>
      <c r="J20" s="11">
        <v>4</v>
      </c>
      <c r="K20" s="11">
        <v>2</v>
      </c>
      <c r="L20" s="11">
        <v>2</v>
      </c>
      <c r="M20" s="11">
        <v>1</v>
      </c>
      <c r="N20" s="11"/>
    </row>
    <row r="21" spans="1:14">
      <c r="B21" s="2">
        <v>5</v>
      </c>
      <c r="C21" s="11">
        <v>2</v>
      </c>
      <c r="D21" s="11">
        <v>3</v>
      </c>
      <c r="E21" s="11">
        <v>2</v>
      </c>
      <c r="F21" s="11">
        <v>2</v>
      </c>
      <c r="G21" s="11">
        <v>6</v>
      </c>
      <c r="H21" s="11">
        <v>6</v>
      </c>
      <c r="I21" s="11">
        <v>5</v>
      </c>
      <c r="J21" s="11">
        <v>6</v>
      </c>
      <c r="K21" s="11">
        <v>3</v>
      </c>
      <c r="L21" s="11">
        <v>2</v>
      </c>
      <c r="M21" s="11">
        <v>1</v>
      </c>
    </row>
    <row r="22" spans="1:14">
      <c r="B22" s="2">
        <v>6</v>
      </c>
      <c r="C22" s="11">
        <v>3</v>
      </c>
      <c r="D22" s="11">
        <v>3</v>
      </c>
      <c r="E22" s="11">
        <v>2</v>
      </c>
      <c r="F22" s="11">
        <v>2</v>
      </c>
      <c r="G22" s="11">
        <v>6</v>
      </c>
      <c r="H22" s="11">
        <v>7</v>
      </c>
      <c r="I22" s="11">
        <v>6</v>
      </c>
      <c r="J22" s="11">
        <v>5</v>
      </c>
      <c r="K22" s="11">
        <v>3</v>
      </c>
      <c r="L22" s="11">
        <v>2</v>
      </c>
      <c r="M22" s="11">
        <v>2</v>
      </c>
    </row>
    <row r="23" spans="1:14">
      <c r="B23" s="2">
        <v>7</v>
      </c>
      <c r="C23" s="11">
        <v>4</v>
      </c>
      <c r="D23" s="11">
        <v>4</v>
      </c>
      <c r="E23" s="11">
        <v>3</v>
      </c>
      <c r="F23" s="11">
        <v>3</v>
      </c>
      <c r="G23" s="11">
        <v>8</v>
      </c>
      <c r="H23" s="11">
        <v>8</v>
      </c>
      <c r="I23" s="11">
        <v>8</v>
      </c>
      <c r="J23" s="11">
        <v>8</v>
      </c>
      <c r="K23" s="11">
        <v>4</v>
      </c>
      <c r="L23" s="11">
        <v>3</v>
      </c>
      <c r="M23" s="11">
        <v>4</v>
      </c>
    </row>
    <row r="24" spans="1:14">
      <c r="A24" s="8" t="s">
        <v>107</v>
      </c>
      <c r="B24" s="8" t="s">
        <v>103</v>
      </c>
      <c r="C24" s="8" t="s">
        <v>104</v>
      </c>
      <c r="D24" s="8" t="s">
        <v>105</v>
      </c>
    </row>
    <row r="25" spans="1:14">
      <c r="B25" s="2">
        <v>6</v>
      </c>
      <c r="C25" s="2">
        <v>11</v>
      </c>
      <c r="D25" s="2">
        <v>4</v>
      </c>
      <c r="E25" s="8">
        <f>TTEST(B25:B28,C25:C29,2,3)</f>
        <v>6.1168374387421214E-4</v>
      </c>
    </row>
    <row r="26" spans="1:14">
      <c r="B26" s="2">
        <v>4</v>
      </c>
      <c r="C26" s="2">
        <v>12</v>
      </c>
      <c r="D26" s="2">
        <v>6</v>
      </c>
      <c r="E26" s="8">
        <f>TTEST(C25:C29,D25:D29,2,3)</f>
        <v>1.9802130060083407E-3</v>
      </c>
    </row>
    <row r="27" spans="1:14">
      <c r="B27" s="2">
        <v>6</v>
      </c>
      <c r="C27" s="2">
        <v>10</v>
      </c>
      <c r="D27" s="2">
        <v>7</v>
      </c>
    </row>
    <row r="28" spans="1:14">
      <c r="B28" s="2">
        <v>7</v>
      </c>
      <c r="C28" s="2">
        <v>10</v>
      </c>
      <c r="D28" s="2">
        <v>2</v>
      </c>
    </row>
    <row r="29" spans="1:14">
      <c r="B29" s="2"/>
      <c r="C29" s="2">
        <v>12</v>
      </c>
      <c r="D29" s="2">
        <v>7</v>
      </c>
    </row>
    <row r="30" spans="1:14">
      <c r="A30" s="8" t="s">
        <v>109</v>
      </c>
      <c r="B30" s="8" t="s">
        <v>103</v>
      </c>
      <c r="C30" s="8" t="s">
        <v>104</v>
      </c>
      <c r="D30" s="8" t="s">
        <v>105</v>
      </c>
    </row>
    <row r="31" spans="1:14">
      <c r="B31" s="2">
        <v>198.65799999999999</v>
      </c>
      <c r="C31" s="2">
        <v>58.249000000000002</v>
      </c>
      <c r="D31" s="2">
        <v>198.65799999999999</v>
      </c>
    </row>
    <row r="32" spans="1:14">
      <c r="B32" s="2">
        <v>208.279</v>
      </c>
      <c r="C32" s="2">
        <v>66.067999999999998</v>
      </c>
      <c r="D32" s="2">
        <v>208.279</v>
      </c>
    </row>
    <row r="33" spans="2:4">
      <c r="B33" s="2">
        <v>117.614</v>
      </c>
      <c r="C33" s="2">
        <v>60.744999999999997</v>
      </c>
      <c r="D33" s="2">
        <v>117.614</v>
      </c>
    </row>
    <row r="34" spans="2:4">
      <c r="B34" s="2">
        <v>114.83</v>
      </c>
      <c r="C34" s="2">
        <v>63.284999999999997</v>
      </c>
      <c r="D34" s="2">
        <v>214.83</v>
      </c>
    </row>
    <row r="35" spans="2:4">
      <c r="B35" s="2">
        <v>203.446</v>
      </c>
      <c r="C35" s="2">
        <v>51.613999999999997</v>
      </c>
      <c r="D35" s="2">
        <v>103.446</v>
      </c>
    </row>
    <row r="36" spans="2:4">
      <c r="B36" s="2">
        <v>154.87100000000001</v>
      </c>
      <c r="C36" s="2">
        <v>48.094000000000001</v>
      </c>
      <c r="D36" s="2">
        <v>154.87100000000001</v>
      </c>
    </row>
    <row r="37" spans="2:4">
      <c r="B37" s="2">
        <v>211.64699999999999</v>
      </c>
      <c r="C37" s="2">
        <v>51.613999999999997</v>
      </c>
      <c r="D37" s="2">
        <v>111.64700000000001</v>
      </c>
    </row>
    <row r="38" spans="2:4">
      <c r="B38" s="2">
        <v>89.045000000000002</v>
      </c>
      <c r="C38" s="2">
        <v>58.249000000000002</v>
      </c>
      <c r="D38" s="2">
        <v>89.045000000000002</v>
      </c>
    </row>
    <row r="39" spans="2:4">
      <c r="B39" s="2">
        <v>90.05</v>
      </c>
      <c r="C39" s="2">
        <v>68.411000000000001</v>
      </c>
      <c r="D39" s="2">
        <v>90.05</v>
      </c>
    </row>
    <row r="40" spans="2:4">
      <c r="B40" s="2">
        <v>69.759</v>
      </c>
      <c r="C40" s="2">
        <v>67.081999999999994</v>
      </c>
      <c r="D40" s="2">
        <v>169.75899999999999</v>
      </c>
    </row>
    <row r="41" spans="2:4">
      <c r="B41" s="2">
        <v>134.71</v>
      </c>
      <c r="C41" s="2">
        <v>68.015000000000001</v>
      </c>
      <c r="D41" s="2">
        <v>234.71</v>
      </c>
    </row>
    <row r="42" spans="2:4">
      <c r="B42" s="2">
        <v>209.202</v>
      </c>
      <c r="C42" s="2">
        <v>64.203000000000003</v>
      </c>
      <c r="D42" s="2">
        <v>109.202</v>
      </c>
    </row>
    <row r="43" spans="2:4">
      <c r="B43" s="2">
        <v>82.759</v>
      </c>
      <c r="C43" s="2">
        <v>28.302</v>
      </c>
      <c r="D43" s="2">
        <v>82.759</v>
      </c>
    </row>
    <row r="44" spans="2:4">
      <c r="B44" s="2">
        <v>126.143</v>
      </c>
      <c r="C44" s="2">
        <v>70.036000000000001</v>
      </c>
      <c r="D44" s="2">
        <v>126.143</v>
      </c>
    </row>
    <row r="45" spans="2:4">
      <c r="B45" s="2">
        <v>131.79499999999999</v>
      </c>
      <c r="C45" s="2">
        <v>72.622</v>
      </c>
      <c r="D45" s="2">
        <v>131.79499999999999</v>
      </c>
    </row>
    <row r="46" spans="2:4">
      <c r="B46" s="2">
        <v>202.04400000000001</v>
      </c>
      <c r="D46" s="2">
        <v>102.044</v>
      </c>
    </row>
    <row r="47" spans="2:4">
      <c r="B47" s="2">
        <v>87.215999999999994</v>
      </c>
      <c r="D47" s="2">
        <v>178.21600000000001</v>
      </c>
    </row>
    <row r="48" spans="2:4">
      <c r="B48" s="2">
        <v>196.74700000000001</v>
      </c>
      <c r="D48" s="2">
        <v>96.747</v>
      </c>
    </row>
    <row r="49" spans="1:4">
      <c r="B49" s="2">
        <v>121.824</v>
      </c>
      <c r="D49" s="2">
        <v>121.824</v>
      </c>
    </row>
    <row r="50" spans="1:4">
      <c r="B50" s="2">
        <v>118.68</v>
      </c>
      <c r="D50" s="2">
        <v>118.68</v>
      </c>
    </row>
    <row r="51" spans="1:4">
      <c r="D51" s="2">
        <v>87.206999999999994</v>
      </c>
    </row>
    <row r="52" spans="1:4">
      <c r="D52" s="2">
        <v>81.055999999999997</v>
      </c>
    </row>
    <row r="53" spans="1:4">
      <c r="D53" s="2">
        <v>129.55699999999999</v>
      </c>
    </row>
    <row r="54" spans="1:4">
      <c r="D54" s="2">
        <v>90.05</v>
      </c>
    </row>
    <row r="55" spans="1:4">
      <c r="D55" s="2">
        <v>98.087000000000003</v>
      </c>
    </row>
    <row r="56" spans="1:4">
      <c r="A56" s="8" t="s">
        <v>110</v>
      </c>
      <c r="B56" s="8" t="s">
        <v>71</v>
      </c>
      <c r="C56" s="8" t="s">
        <v>113</v>
      </c>
      <c r="D56" s="8" t="s">
        <v>114</v>
      </c>
    </row>
    <row r="57" spans="1:4">
      <c r="B57" s="2">
        <v>0.13438</v>
      </c>
      <c r="C57" s="2">
        <v>0.10996</v>
      </c>
      <c r="D57" s="2">
        <v>0.14076</v>
      </c>
    </row>
    <row r="58" spans="1:4">
      <c r="B58" s="2">
        <v>0.12691</v>
      </c>
      <c r="C58" s="2">
        <v>4.3737999999999999E-2</v>
      </c>
      <c r="D58" s="2">
        <v>0.12046</v>
      </c>
    </row>
    <row r="59" spans="1:4">
      <c r="B59" s="2">
        <v>0.12581999999999999</v>
      </c>
      <c r="C59" s="2">
        <v>0.19534000000000001</v>
      </c>
      <c r="D59" s="2">
        <v>0.12973000000000001</v>
      </c>
    </row>
    <row r="60" spans="1:4">
      <c r="B60" s="2">
        <v>0.15828</v>
      </c>
      <c r="C60" s="2">
        <v>5.1560000000000002E-2</v>
      </c>
      <c r="D60" s="2">
        <v>0.1318</v>
      </c>
    </row>
    <row r="61" spans="1:4">
      <c r="B61" s="2">
        <v>0.17566000000000001</v>
      </c>
      <c r="C61" s="2">
        <v>2.2155999999999999E-2</v>
      </c>
      <c r="D61" s="2">
        <v>0.11715</v>
      </c>
    </row>
    <row r="62" spans="1:4">
      <c r="B62" s="2">
        <v>9.8387000000000002E-2</v>
      </c>
      <c r="C62" s="2">
        <v>0.10125000000000001</v>
      </c>
      <c r="D62" s="2">
        <v>0.17988999999999999</v>
      </c>
    </row>
    <row r="63" spans="1:4">
      <c r="B63" s="2">
        <v>6.8913000000000002E-2</v>
      </c>
      <c r="C63" s="2">
        <v>7.5389999999999999E-2</v>
      </c>
      <c r="D63" s="2">
        <v>0.20937</v>
      </c>
    </row>
    <row r="64" spans="1:4">
      <c r="B64" s="2">
        <v>5.3379999999999997E-2</v>
      </c>
      <c r="C64" s="2">
        <v>0.11032</v>
      </c>
      <c r="D64" s="2">
        <v>0.21775</v>
      </c>
    </row>
    <row r="65" spans="2:4">
      <c r="B65" s="2">
        <v>0.13306999999999999</v>
      </c>
      <c r="C65" s="2">
        <v>6.6528000000000004E-2</v>
      </c>
      <c r="D65" s="2">
        <v>0.11978999999999999</v>
      </c>
    </row>
    <row r="66" spans="2:4">
      <c r="B66" s="2">
        <v>-8.5500000000000003E-3</v>
      </c>
      <c r="C66" s="2">
        <v>0.15476999999999999</v>
      </c>
      <c r="D66" s="2">
        <v>7.7681E-2</v>
      </c>
    </row>
    <row r="67" spans="2:4">
      <c r="B67" s="2">
        <v>0.14810000000000001</v>
      </c>
      <c r="C67" s="2">
        <v>0.11169</v>
      </c>
      <c r="D67" s="2">
        <v>5.5959000000000002E-2</v>
      </c>
    </row>
    <row r="68" spans="2:4">
      <c r="B68" s="2">
        <v>0.13019</v>
      </c>
      <c r="C68" s="2">
        <v>9.9750000000000005E-2</v>
      </c>
      <c r="D68" s="2">
        <v>0.1885</v>
      </c>
    </row>
    <row r="69" spans="2:4">
      <c r="B69" s="2">
        <v>7.3500999999999997E-2</v>
      </c>
      <c r="C69" s="2">
        <v>9.0497999999999995E-2</v>
      </c>
      <c r="D69" s="2">
        <v>0.14166999999999999</v>
      </c>
    </row>
    <row r="70" spans="2:4">
      <c r="B70" s="2">
        <v>0.18678</v>
      </c>
      <c r="C70" s="2">
        <v>0.15175</v>
      </c>
      <c r="D70" s="2">
        <v>0.10936999999999999</v>
      </c>
    </row>
    <row r="71" spans="2:4">
      <c r="B71" s="2">
        <v>7.0439000000000002E-2</v>
      </c>
      <c r="C71" s="2">
        <v>0.15282000000000001</v>
      </c>
      <c r="D71" s="2">
        <v>8.6879999999999999E-2</v>
      </c>
    </row>
    <row r="72" spans="2:4">
      <c r="B72" s="2">
        <v>0.14585999999999999</v>
      </c>
      <c r="C72" s="2">
        <v>8.0855999999999997E-2</v>
      </c>
      <c r="D72" s="2">
        <v>0.14254</v>
      </c>
    </row>
    <row r="73" spans="2:4">
      <c r="B73" s="2">
        <v>0.18484999999999999</v>
      </c>
      <c r="C73" s="2">
        <v>0.13691999999999999</v>
      </c>
      <c r="D73" s="2">
        <v>0.15941</v>
      </c>
    </row>
    <row r="74" spans="2:4">
      <c r="B74" s="2">
        <v>0.17421</v>
      </c>
      <c r="C74" s="2">
        <v>5.1938999999999999E-2</v>
      </c>
      <c r="D74" s="2">
        <v>0.13300000000000001</v>
      </c>
    </row>
    <row r="75" spans="2:4">
      <c r="B75" s="2">
        <v>3.5513999999999997E-2</v>
      </c>
      <c r="C75" s="2">
        <v>0.24923000000000001</v>
      </c>
      <c r="D75" s="2">
        <v>6.4361000000000002E-2</v>
      </c>
    </row>
    <row r="76" spans="2:4">
      <c r="B76" s="2">
        <v>9.5022999999999996E-2</v>
      </c>
      <c r="C76" s="2">
        <v>0.15440999999999999</v>
      </c>
      <c r="D76" s="2">
        <v>5.0146999999999997E-2</v>
      </c>
    </row>
    <row r="77" spans="2:4">
      <c r="B77" s="2">
        <v>9.8568000000000003E-2</v>
      </c>
      <c r="C77" s="2">
        <v>0.13969000000000001</v>
      </c>
      <c r="D77" s="2">
        <v>0.10195</v>
      </c>
    </row>
    <row r="78" spans="2:4">
      <c r="B78" s="2">
        <v>0.14391000000000001</v>
      </c>
      <c r="C78" s="2">
        <v>0.10866000000000001</v>
      </c>
      <c r="D78" s="2">
        <v>0.52951999999999999</v>
      </c>
    </row>
    <row r="79" spans="2:4">
      <c r="B79" s="2">
        <v>0.13719999999999999</v>
      </c>
      <c r="C79" s="2">
        <v>7.0518999999999998E-2</v>
      </c>
      <c r="D79" s="2">
        <v>0.15869</v>
      </c>
    </row>
    <row r="80" spans="2:4">
      <c r="B80" s="2">
        <v>4.0578999999999997E-2</v>
      </c>
      <c r="C80" s="2">
        <v>0.22731999999999999</v>
      </c>
      <c r="D80" s="2">
        <v>0.16384000000000001</v>
      </c>
    </row>
    <row r="81" spans="2:4">
      <c r="B81" s="2">
        <v>6.8570999999999993E-2</v>
      </c>
      <c r="C81" s="2">
        <v>9.5806000000000002E-2</v>
      </c>
      <c r="D81" s="2">
        <v>0.13178999999999999</v>
      </c>
    </row>
    <row r="82" spans="2:4">
      <c r="B82" s="2">
        <v>0.16836999999999999</v>
      </c>
      <c r="C82" s="2">
        <v>9.2302999999999996E-2</v>
      </c>
      <c r="D82" s="2">
        <v>0.12013</v>
      </c>
    </row>
    <row r="83" spans="2:4">
      <c r="B83" s="2">
        <v>0.14176</v>
      </c>
      <c r="C83" s="2">
        <v>0.22384999999999999</v>
      </c>
      <c r="D83" s="2">
        <v>0.26423000000000002</v>
      </c>
    </row>
    <row r="84" spans="2:4">
      <c r="B84" s="2">
        <v>5.0688999999999998E-2</v>
      </c>
      <c r="C84" s="2">
        <v>-2.8629999999999999E-2</v>
      </c>
      <c r="D84" s="2">
        <v>9.1831999999999997E-2</v>
      </c>
    </row>
    <row r="85" spans="2:4">
      <c r="B85" s="2">
        <v>0.13993</v>
      </c>
      <c r="C85" s="2">
        <v>0.16983999999999999</v>
      </c>
      <c r="D85" s="2">
        <v>0.11137</v>
      </c>
    </row>
    <row r="86" spans="2:4">
      <c r="B86" s="2">
        <v>-1.04E-2</v>
      </c>
      <c r="C86" s="2">
        <v>0.12801000000000001</v>
      </c>
      <c r="D86" s="2">
        <v>0.21254000000000001</v>
      </c>
    </row>
    <row r="87" spans="2:4">
      <c r="B87" s="2">
        <v>0.14788999999999999</v>
      </c>
      <c r="C87" s="2">
        <v>0.11668000000000001</v>
      </c>
      <c r="D87" s="2">
        <v>8.4037000000000001E-2</v>
      </c>
    </row>
    <row r="88" spans="2:4">
      <c r="C88" s="2">
        <v>0.11182</v>
      </c>
      <c r="D88" s="2">
        <v>3.7630999999999998E-2</v>
      </c>
    </row>
    <row r="89" spans="2:4">
      <c r="C89" s="2">
        <v>5.3185000000000003E-2</v>
      </c>
      <c r="D89" s="2">
        <v>0.22753000000000001</v>
      </c>
    </row>
    <row r="90" spans="2:4">
      <c r="C90" s="2">
        <v>0.15015000000000001</v>
      </c>
      <c r="D90" s="2">
        <v>7.3627999999999999E-2</v>
      </c>
    </row>
    <row r="91" spans="2:4">
      <c r="C91" s="2">
        <v>0.127</v>
      </c>
      <c r="D91" s="2">
        <v>0.16345999999999999</v>
      </c>
    </row>
    <row r="92" spans="2:4">
      <c r="C92" s="2">
        <v>0.2157</v>
      </c>
      <c r="D92" s="2">
        <v>0.13031000000000001</v>
      </c>
    </row>
    <row r="93" spans="2:4">
      <c r="C93" s="2">
        <v>0.14529</v>
      </c>
      <c r="D93" s="2">
        <v>0.26845999999999998</v>
      </c>
    </row>
    <row r="94" spans="2:4">
      <c r="C94" s="2">
        <v>0.12683</v>
      </c>
      <c r="D94" s="2">
        <v>0.18382000000000001</v>
      </c>
    </row>
    <row r="95" spans="2:4">
      <c r="C95" s="2">
        <v>0.17544000000000001</v>
      </c>
      <c r="D95" s="2">
        <v>0.1226</v>
      </c>
    </row>
    <row r="96" spans="2:4">
      <c r="C96" s="2">
        <v>0.15776999999999999</v>
      </c>
      <c r="D96" s="2">
        <v>0.21637999999999999</v>
      </c>
    </row>
    <row r="97" spans="3:4">
      <c r="C97" s="2">
        <v>0.18965000000000001</v>
      </c>
      <c r="D97" s="2">
        <v>0.31204999999999999</v>
      </c>
    </row>
    <row r="98" spans="3:4">
      <c r="C98" s="2">
        <v>9.9945000000000006E-2</v>
      </c>
      <c r="D98" s="2">
        <v>0.19778000000000001</v>
      </c>
    </row>
    <row r="99" spans="3:4">
      <c r="C99" s="2">
        <v>-1.4590000000000001E-2</v>
      </c>
      <c r="D99" s="2">
        <v>0.13253000000000001</v>
      </c>
    </row>
    <row r="100" spans="3:4">
      <c r="C100" s="2">
        <v>0.13949</v>
      </c>
      <c r="D100" s="2">
        <v>9.4799999999999995E-2</v>
      </c>
    </row>
    <row r="101" spans="3:4">
      <c r="C101" s="2">
        <v>0.17787</v>
      </c>
      <c r="D101" s="2">
        <v>8.6110000000000006E-2</v>
      </c>
    </row>
    <row r="102" spans="3:4">
      <c r="C102" s="2">
        <v>6.9668999999999995E-2</v>
      </c>
      <c r="D102" s="2">
        <v>0.19453000000000001</v>
      </c>
    </row>
    <row r="103" spans="3:4">
      <c r="C103" s="2">
        <v>0.14121</v>
      </c>
      <c r="D103" s="2">
        <v>0.20246</v>
      </c>
    </row>
    <row r="104" spans="3:4">
      <c r="C104" s="2">
        <v>-2.1319999999999999E-2</v>
      </c>
      <c r="D104" s="2">
        <v>0.11468</v>
      </c>
    </row>
    <row r="105" spans="3:4">
      <c r="C105" s="2">
        <v>8.7940000000000004E-2</v>
      </c>
      <c r="D105" s="2">
        <v>0.14196</v>
      </c>
    </row>
    <row r="106" spans="3:4">
      <c r="C106" s="2">
        <v>0.10947999999999999</v>
      </c>
      <c r="D106" s="2">
        <v>0.14834</v>
      </c>
    </row>
    <row r="107" spans="3:4">
      <c r="C107" s="2">
        <v>-4.4499999999999998E-2</v>
      </c>
      <c r="D107" s="2">
        <v>0.18348999999999999</v>
      </c>
    </row>
    <row r="108" spans="3:4">
      <c r="C108" s="2">
        <v>1.4591E-2</v>
      </c>
      <c r="D108" s="2">
        <v>7.7185000000000004E-2</v>
      </c>
    </row>
    <row r="109" spans="3:4">
      <c r="C109" s="2">
        <v>0.17346</v>
      </c>
      <c r="D109" s="2">
        <v>0.14318</v>
      </c>
    </row>
    <row r="110" spans="3:4">
      <c r="C110" s="2">
        <v>-3.7179999999999998E-2</v>
      </c>
      <c r="D110" s="2">
        <v>0.21451999999999999</v>
      </c>
    </row>
    <row r="111" spans="3:4">
      <c r="C111" s="2">
        <v>0.12828000000000001</v>
      </c>
      <c r="D111" s="2">
        <v>0.16109000000000001</v>
      </c>
    </row>
    <row r="112" spans="3:4">
      <c r="C112" s="2">
        <v>0.17488999999999999</v>
      </c>
      <c r="D112" s="2">
        <v>0.13533999999999999</v>
      </c>
    </row>
    <row r="113" spans="1:4">
      <c r="C113" s="2">
        <v>0.1148</v>
      </c>
      <c r="D113" s="2">
        <v>0.17011999999999999</v>
      </c>
    </row>
    <row r="114" spans="1:4">
      <c r="C114" s="2">
        <v>9.0181999999999998E-2</v>
      </c>
      <c r="D114" s="2">
        <v>0.19888</v>
      </c>
    </row>
    <row r="115" spans="1:4">
      <c r="C115" s="2">
        <v>5.0486000000000003E-2</v>
      </c>
      <c r="D115" s="2">
        <v>9.4399999999999998E-2</v>
      </c>
    </row>
    <row r="116" spans="1:4">
      <c r="C116" s="2">
        <v>1.1025999999999999E-2</v>
      </c>
      <c r="D116" s="2">
        <v>3.8904000000000001E-2</v>
      </c>
    </row>
    <row r="117" spans="1:4">
      <c r="C117" s="2">
        <v>0.17072999999999999</v>
      </c>
      <c r="D117" s="2">
        <v>0.13299</v>
      </c>
    </row>
    <row r="118" spans="1:4">
      <c r="C118" s="2">
        <v>2.256E-2</v>
      </c>
      <c r="D118" s="2">
        <v>0.10338</v>
      </c>
    </row>
    <row r="119" spans="1:4">
      <c r="C119" s="2">
        <v>0.28515000000000001</v>
      </c>
      <c r="D119" s="2">
        <v>0.12318999999999999</v>
      </c>
    </row>
    <row r="120" spans="1:4">
      <c r="C120" s="2">
        <v>0.11289</v>
      </c>
      <c r="D120" s="2"/>
    </row>
    <row r="121" spans="1:4">
      <c r="C121" s="2">
        <v>0.18870999999999999</v>
      </c>
      <c r="D121" s="2"/>
    </row>
    <row r="122" spans="1:4">
      <c r="C122" s="2">
        <v>0.19918</v>
      </c>
      <c r="D122" s="2"/>
    </row>
    <row r="123" spans="1:4">
      <c r="A123" s="8" t="s">
        <v>112</v>
      </c>
      <c r="B123" s="2" t="s">
        <v>24</v>
      </c>
      <c r="C123" s="2" t="s">
        <v>111</v>
      </c>
      <c r="D123" s="2"/>
    </row>
    <row r="124" spans="1:4">
      <c r="B124" s="2">
        <v>10.638113762123879</v>
      </c>
      <c r="C124" s="2">
        <v>1.1942556579035</v>
      </c>
      <c r="D124" s="2"/>
    </row>
    <row r="125" spans="1:4">
      <c r="B125" s="2">
        <v>4.672441210248075</v>
      </c>
      <c r="C125" s="2">
        <v>35.119397927098198</v>
      </c>
      <c r="D125" s="2"/>
    </row>
    <row r="126" spans="1:4">
      <c r="B126" s="2">
        <v>5.8196206412577629</v>
      </c>
      <c r="C126" s="2">
        <v>26.3943110469692</v>
      </c>
      <c r="D126" s="2"/>
    </row>
    <row r="127" spans="1:4">
      <c r="B127" s="2">
        <v>10.2646443094683</v>
      </c>
      <c r="C127" s="2">
        <v>1.8529617425914342</v>
      </c>
      <c r="D127" s="2"/>
    </row>
    <row r="128" spans="1:4">
      <c r="B128" s="2">
        <v>7.0615966956678786</v>
      </c>
      <c r="C128" s="2">
        <v>3.1094255935968751</v>
      </c>
      <c r="D128" s="2"/>
    </row>
    <row r="129" spans="2:4">
      <c r="B129" s="2">
        <v>5.5848168122426429</v>
      </c>
      <c r="C129" s="2">
        <v>30.317747172227801</v>
      </c>
      <c r="D129" s="2"/>
    </row>
    <row r="130" spans="2:4">
      <c r="B130" s="2">
        <v>2.5391593569269784</v>
      </c>
      <c r="C130" s="2">
        <v>55.460999999999999</v>
      </c>
      <c r="D130" s="2"/>
    </row>
    <row r="131" spans="2:4">
      <c r="B131" s="2">
        <v>7.5665148433643896</v>
      </c>
      <c r="C131" s="2">
        <v>8.4789999999999992</v>
      </c>
      <c r="D131" s="2"/>
    </row>
    <row r="132" spans="2:4">
      <c r="B132" s="2">
        <v>7.9490812232986556</v>
      </c>
      <c r="C132" s="2">
        <v>8.5679999999999996</v>
      </c>
      <c r="D132" s="2"/>
    </row>
    <row r="133" spans="2:4">
      <c r="B133" s="2">
        <v>2.527159424305137</v>
      </c>
      <c r="C133" s="2">
        <v>25.466999999999999</v>
      </c>
      <c r="D133" s="2"/>
    </row>
    <row r="134" spans="2:4">
      <c r="B134" s="2">
        <v>5.9500625515638053</v>
      </c>
      <c r="C134" s="2">
        <v>48.276000000000003</v>
      </c>
      <c r="D134" s="2"/>
    </row>
    <row r="135" spans="2:4">
      <c r="B135" s="2">
        <v>4.6314523474502414</v>
      </c>
      <c r="C135" s="2">
        <v>59.741999999999997</v>
      </c>
      <c r="D135" s="2"/>
    </row>
    <row r="136" spans="2:4">
      <c r="B136" s="2">
        <v>3.9751745192661074</v>
      </c>
      <c r="C136" s="2">
        <v>65.647000000000006</v>
      </c>
      <c r="D136" s="2"/>
    </row>
    <row r="137" spans="2:4">
      <c r="B137" s="2">
        <v>8.1974850129393459</v>
      </c>
      <c r="C137" s="2">
        <v>1.0477656677038041</v>
      </c>
    </row>
    <row r="138" spans="2:4">
      <c r="B138" s="2">
        <v>1.8833503249206678</v>
      </c>
      <c r="C138" s="2">
        <v>110.81535247155399</v>
      </c>
    </row>
    <row r="139" spans="2:4">
      <c r="B139" s="2">
        <v>1.6905694460005951</v>
      </c>
      <c r="C139" s="2">
        <v>90.468000000000004</v>
      </c>
    </row>
    <row r="140" spans="2:4">
      <c r="B140" s="2">
        <v>0.8892658049383918</v>
      </c>
      <c r="C140" s="2">
        <v>105.783</v>
      </c>
    </row>
    <row r="141" spans="2:4">
      <c r="B141" s="2">
        <v>2.5383551719588775</v>
      </c>
      <c r="C141" s="2">
        <v>60.383096496225598</v>
      </c>
    </row>
    <row r="142" spans="2:4">
      <c r="B142" s="2">
        <v>1.8745495649366664</v>
      </c>
      <c r="C142" s="2">
        <v>98.732481291876994</v>
      </c>
    </row>
    <row r="143" spans="2:4">
      <c r="B143" s="2">
        <v>7.7186284246808299</v>
      </c>
      <c r="C143" s="2">
        <v>9.7226596329460282</v>
      </c>
    </row>
    <row r="144" spans="2:4">
      <c r="B144" s="2">
        <v>3.4334056768688597</v>
      </c>
      <c r="C144" s="2">
        <v>61.132293279078297</v>
      </c>
    </row>
    <row r="145" spans="2:3">
      <c r="B145" s="2">
        <v>2.0842884558547095</v>
      </c>
      <c r="C145" s="2">
        <v>44.420610552983248</v>
      </c>
    </row>
    <row r="146" spans="2:3">
      <c r="B146" s="2">
        <v>1.6236674600231948</v>
      </c>
      <c r="C146" s="2">
        <v>80.520603447222001</v>
      </c>
    </row>
    <row r="147" spans="2:3">
      <c r="C147" s="2"/>
    </row>
    <row r="148" spans="2:3">
      <c r="C148" s="2"/>
    </row>
    <row r="149" spans="2:3">
      <c r="C149" s="2"/>
    </row>
    <row r="150" spans="2:3">
      <c r="C150" s="2"/>
    </row>
    <row r="151" spans="2:3">
      <c r="C151" s="2"/>
    </row>
    <row r="152" spans="2:3">
      <c r="C152" s="2"/>
    </row>
    <row r="153" spans="2:3">
      <c r="C153" s="2"/>
    </row>
    <row r="154" spans="2:3">
      <c r="C154" s="2"/>
    </row>
    <row r="155" spans="2:3">
      <c r="C155" s="2"/>
    </row>
    <row r="156" spans="2:3">
      <c r="C156" s="2"/>
    </row>
    <row r="157" spans="2:3">
      <c r="C157" s="2"/>
    </row>
    <row r="158" spans="2:3">
      <c r="C158" s="2"/>
    </row>
    <row r="159" spans="2:3">
      <c r="C159" s="2"/>
    </row>
    <row r="160" spans="2:3">
      <c r="C160" s="2"/>
    </row>
    <row r="161" spans="3:3">
      <c r="C161" s="2"/>
    </row>
    <row r="162" spans="3:3">
      <c r="C162" s="2"/>
    </row>
    <row r="163" spans="3:3">
      <c r="C163" s="2"/>
    </row>
    <row r="164" spans="3:3">
      <c r="C164" s="2"/>
    </row>
    <row r="165" spans="3:3">
      <c r="C165" s="2"/>
    </row>
    <row r="166" spans="3:3">
      <c r="C166" s="2"/>
    </row>
    <row r="167" spans="3:3">
      <c r="C167" s="2"/>
    </row>
    <row r="168" spans="3:3">
      <c r="C168" s="2"/>
    </row>
    <row r="169" spans="3:3">
      <c r="C169" s="2"/>
    </row>
    <row r="170" spans="3:3">
      <c r="C170" s="2"/>
    </row>
    <row r="171" spans="3:3">
      <c r="C171" s="2"/>
    </row>
    <row r="172" spans="3:3">
      <c r="C172" s="2"/>
    </row>
    <row r="173" spans="3:3">
      <c r="C173" s="2"/>
    </row>
    <row r="174" spans="3:3">
      <c r="C174" s="2"/>
    </row>
    <row r="175" spans="3:3">
      <c r="C175" s="2"/>
    </row>
    <row r="176" spans="3:3">
      <c r="C176" s="2"/>
    </row>
    <row r="177" spans="3:3">
      <c r="C177" s="2"/>
    </row>
  </sheetData>
  <mergeCells count="6">
    <mergeCell ref="C16:F16"/>
    <mergeCell ref="G16:J16"/>
    <mergeCell ref="K16:N16"/>
    <mergeCell ref="K8:M8"/>
    <mergeCell ref="C8:F8"/>
    <mergeCell ref="G8:J8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1</vt:lpstr>
      <vt:lpstr>fig 2</vt:lpstr>
      <vt:lpstr>fig 3</vt:lpstr>
      <vt:lpstr>fig 4</vt:lpstr>
      <vt:lpstr>fig 5</vt:lpstr>
      <vt:lpstr>fig 6</vt:lpstr>
      <vt:lpstr>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5T20:03:03Z</dcterms:created>
  <dcterms:modified xsi:type="dcterms:W3CDTF">2020-08-29T18:51:13Z</dcterms:modified>
</cp:coreProperties>
</file>